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mc:AlternateContent xmlns:mc="http://schemas.openxmlformats.org/markup-compatibility/2006">
    <mc:Choice Requires="x15">
      <x15ac:absPath xmlns:x15ac="http://schemas.microsoft.com/office/spreadsheetml/2010/11/ac" url="https://vub-my.sharepoint.com/personal/menthy_denayer_vub_be/Documents/PhD-Main/[02] review paper/[05] supplementary material/revised/"/>
    </mc:Choice>
  </mc:AlternateContent>
  <xr:revisionPtr revIDLastSave="2069" documentId="13_ncr:1_{89ACB57C-A2DD-4285-B1A4-968150C9EAF6}" xr6:coauthVersionLast="47" xr6:coauthVersionMax="47" xr10:uidLastSave="{F5029D0E-A5A0-4F87-B170-8A0F814EEEC7}"/>
  <bookViews>
    <workbookView xWindow="-98" yWindow="-98" windowWidth="21795" windowHeight="12975" activeTab="1" xr2:uid="{00000000-000D-0000-FFFF-FFFF00000000}"/>
  </bookViews>
  <sheets>
    <sheet name="0. info" sheetId="10" r:id="rId1"/>
    <sheet name="1. data" sheetId="12" r:id="rId2"/>
  </sheets>
  <definedNames>
    <definedName name="_xlnm._FilterDatabase" localSheetId="1" hidden="1">'1. data'!$B$3:$AQ$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EAA58612-1595-44E6-A658-F857BF0E1348}" keepAlive="1" name="Query - scimagojr 2023" description="Verbinding maken met de query scimagojr 2023 in de werkmap." type="5" refreshedVersion="8" background="1" saveData="1">
    <dbPr connection="Provider=Microsoft.Mashup.OleDb.1;Data Source=$Workbook$;Location=&quot;scimagojr 2023&quot;;Extended Properties=&quot;&quot;" command="SELECT * FROM [scimagojr 2023]"/>
  </connection>
</connections>
</file>

<file path=xl/sharedStrings.xml><?xml version="1.0" encoding="utf-8"?>
<sst xmlns="http://schemas.openxmlformats.org/spreadsheetml/2006/main" count="7447" uniqueCount="1182">
  <si>
    <t>GENERAL INFORMATION</t>
  </si>
  <si>
    <t>DATA COLLECTION</t>
  </si>
  <si>
    <t>Review Info</t>
  </si>
  <si>
    <t>Included in Review</t>
  </si>
  <si>
    <t>Exclusion Reason (i.a.)</t>
  </si>
  <si>
    <t>PDF Retrieved</t>
  </si>
  <si>
    <t>Found in Identification</t>
  </si>
  <si>
    <t>General Information</t>
  </si>
  <si>
    <t>Title</t>
  </si>
  <si>
    <t>Publication Year</t>
  </si>
  <si>
    <t>Journal</t>
  </si>
  <si>
    <t>Q-value (auto)</t>
  </si>
  <si>
    <t>Research Group/Institution</t>
  </si>
  <si>
    <t>Methodology</t>
  </si>
  <si>
    <t>Control Paradigm</t>
  </si>
  <si>
    <t>Method</t>
  </si>
  <si>
    <t>Algorithm/Model/Controller</t>
  </si>
  <si>
    <t>Optimization Variables</t>
  </si>
  <si>
    <t>Imitation Learning</t>
  </si>
  <si>
    <t>Predictive 
Quality</t>
  </si>
  <si>
    <t>Validated</t>
  </si>
  <si>
    <t>Validation Data</t>
  </si>
  <si>
    <t>Software Details</t>
  </si>
  <si>
    <t>MSK/Physics 
Software</t>
  </si>
  <si>
    <t>Programming 
Languages</t>
  </si>
  <si>
    <t>Programming 
Libraries</t>
  </si>
  <si>
    <t>Code Available [X/-]</t>
  </si>
  <si>
    <t>Motion</t>
  </si>
  <si>
    <t>Movement</t>
  </si>
  <si>
    <t>Movement Type</t>
  </si>
  <si>
    <t>Model</t>
  </si>
  <si>
    <t>Model Type</t>
  </si>
  <si>
    <t>Subject Sex</t>
  </si>
  <si>
    <t>Sex-specific</t>
  </si>
  <si>
    <t>Subject-Specific</t>
  </si>
  <si>
    <t>Personalization Properties</t>
  </si>
  <si>
    <t>Ground Contact Model</t>
  </si>
  <si>
    <t>Model 
Name</t>
  </si>
  <si>
    <t>Model Dimension</t>
  </si>
  <si>
    <t>Model 
DOF</t>
  </si>
  <si>
    <t>Muscle Model</t>
  </si>
  <si>
    <t>Model Nmb. 
Muscles</t>
  </si>
  <si>
    <t>Other</t>
  </si>
  <si>
    <t>Links</t>
  </si>
  <si>
    <t>Paper Ref.</t>
  </si>
  <si>
    <t>Included in
Review</t>
  </si>
  <si>
    <t>Exclusion 
Reason (i.a.)</t>
  </si>
  <si>
    <t>PDF
Retrieved</t>
  </si>
  <si>
    <t>Found in
Identification</t>
  </si>
  <si>
    <t>Publication
Year</t>
  </si>
  <si>
    <t>Q-value
(auto)</t>
  </si>
  <si>
    <t>Research Group/
Institution</t>
  </si>
  <si>
    <t>Cost Function 
Terms</t>
  </si>
  <si>
    <t>Cost Function
Shape</t>
  </si>
  <si>
    <t>Quantitative 
Validation</t>
  </si>
  <si>
    <t>Nmb
Subjects</t>
  </si>
  <si>
    <t>Quantitative
Validation Data</t>
  </si>
  <si>
    <t>Simulation Time
[h]</t>
  </si>
  <si>
    <t>Code Available
[X/-]</t>
  </si>
  <si>
    <t>Personalization
Properties</t>
  </si>
  <si>
    <t>Ground
Contact Model</t>
  </si>
  <si>
    <t>Model
Dimension</t>
  </si>
  <si>
    <t>Muscle
Model</t>
  </si>
  <si>
    <t>abbas_neural-network_1995</t>
  </si>
  <si>
    <t>Yes</t>
  </si>
  <si>
    <t>Neural-Network Control of Functional Neuromuscular Stimulation Systems - Computer-Simulation Studies</t>
  </si>
  <si>
    <t>IEEE Transactions on Biomedical Engineering</t>
  </si>
  <si>
    <t/>
  </si>
  <si>
    <t>ackermann_novel_2008</t>
  </si>
  <si>
    <t>A novel optimization approach to generate physiological human walking patterns</t>
  </si>
  <si>
    <t>2007 Proceedings of the ASME International Design Engineering Technical Conferences and Computers and Information in Engineering Conference, DETC2007</t>
  </si>
  <si>
    <t>COT; joint angle tracking</t>
  </si>
  <si>
    <t>linear combination</t>
  </si>
  <si>
    <t>No</t>
  </si>
  <si>
    <t>Unknown</t>
  </si>
  <si>
    <t>NA</t>
  </si>
  <si>
    <t>22.3h</t>
  </si>
  <si>
    <t>ackermann_optimality_2010</t>
  </si>
  <si>
    <t>Optimality principles for model-based prediction of human gait</t>
  </si>
  <si>
    <t>Journal of Biomechanics</t>
  </si>
  <si>
    <t>muscle activations (variable exponent)</t>
  </si>
  <si>
    <t>35min</t>
  </si>
  <si>
    <t>adriaenssens_learning_2022</t>
  </si>
  <si>
    <t>Learning to Ascend Stairs and Ramps: Deep Reinforcement Learning for a Physics-Based Human Musculoskeletal Model</t>
  </si>
  <si>
    <t>Sensors</t>
  </si>
  <si>
    <t>desired velocity tracking; pelvis position tracking; pelvis velocity tracking</t>
  </si>
  <si>
    <t>linear combination; exponential terms</t>
  </si>
  <si>
    <t>Kinematics</t>
  </si>
  <si>
    <t>max. 7days training</t>
  </si>
  <si>
    <t>anand_deep_2019</t>
  </si>
  <si>
    <t>A deep reinforcement learning based approach towards generating human walking behavior with a neuromuscular model</t>
  </si>
  <si>
    <t>IEEE-RAS International Conference on Humanoid Robots</t>
  </si>
  <si>
    <t>desired velocity tracking; pelvis position tracking; pelvis velocity tracking; COT; falling penalty; foot position tracking; joint angle tracking; angular velocity tracking</t>
  </si>
  <si>
    <t>Kinematics; GRFs</t>
  </si>
  <si>
    <t>anderson_dynamic_1999</t>
  </si>
  <si>
    <t>A dynamic optimization solution for vertical jumping in three dimensions</t>
  </si>
  <si>
    <t>Computer Methods in Biomechanics and Biomedical Engineering</t>
  </si>
  <si>
    <t>max. COM height; ligament joint torques penalty</t>
  </si>
  <si>
    <t>multi-stage single-objectives</t>
  </si>
  <si>
    <t>1800h;23h CPU time</t>
  </si>
  <si>
    <t>anderson_dynamic_2001</t>
  </si>
  <si>
    <t>Dynamic Optimization of Human Walking</t>
  </si>
  <si>
    <t>Journal of Biomechanical Engineering</t>
  </si>
  <si>
    <t>COT; ligament joint torques penalty</t>
  </si>
  <si>
    <t>NA; Metabolic</t>
  </si>
  <si>
    <t>10000h CPU time</t>
  </si>
  <si>
    <t>antonova_sample_2016</t>
  </si>
  <si>
    <t>Sample efficient optimization for learning controllers for bipedal locomotion</t>
  </si>
  <si>
    <t>1) time reward; distance reward; desired velocity tracking; 2) COT; falling penalty; desired velocity tracking</t>
  </si>
  <si>
    <t>linear combination; cases</t>
  </si>
  <si>
    <t>7-10h</t>
  </si>
  <si>
    <t>aoi_neuromusculoskeletal_2019</t>
  </si>
  <si>
    <t>Neuromusculoskeletal model that walks and runs across a speed range with a few motor control parameter changes based on the muscle synergy hypothesis</t>
  </si>
  <si>
    <t>Scientific Reports</t>
  </si>
  <si>
    <t>Kinematics; Kinetics; GRFs; EMG</t>
  </si>
  <si>
    <t>ayoub_2-d_1998</t>
  </si>
  <si>
    <t>A 2-D simulation model for lifting activities</t>
  </si>
  <si>
    <t>Computers and Industrial Engineering</t>
  </si>
  <si>
    <t>barati_predictive_2023</t>
  </si>
  <si>
    <t>Predictive Simulation of Hemiparetic Gait Based on Neural Impairments</t>
  </si>
  <si>
    <t>11th RSI International Conference on Robotics and Mechatronics, ICRoM 2023</t>
  </si>
  <si>
    <t>falling penalty; ankle overextension penalty; knee ligament overextension penalty; muscle mechanical work; vertical GRFs penalty</t>
  </si>
  <si>
    <t>83;30</t>
  </si>
  <si>
    <t>Kinematics; Kinetics</t>
  </si>
  <si>
    <t>bobbert_effect_2014</t>
  </si>
  <si>
    <t>Effect of Unloading and Loading on Power in Simulated Countermovement and Squat Jumps</t>
  </si>
  <si>
    <t>Medicine and Science in Sports and Exercise</t>
  </si>
  <si>
    <t>max. COM height; min. COM height penalty</t>
  </si>
  <si>
    <t>bobbert_effect_2020</t>
  </si>
  <si>
    <t>Effect of vasti morphology on peak sprint cycling power of a human musculoskeletal simulation model</t>
  </si>
  <si>
    <t>Journal of Applied Physiology</t>
  </si>
  <si>
    <t>bobbert_humans_2008</t>
  </si>
  <si>
    <t>Humans adjust control to initial squat depth in vertical squat jumping</t>
  </si>
  <si>
    <t>max. COM height</t>
  </si>
  <si>
    <t>single objective</t>
  </si>
  <si>
    <t>bobbert_spring-like_2011</t>
  </si>
  <si>
    <t>Spring-like leg behaviour, musculoskeletal mechanics and control in maximum and submaximum height human hopping</t>
  </si>
  <si>
    <t>Philosophical Transactions of the Royal Society B: Biological Sciences</t>
  </si>
  <si>
    <t>1) muscle (positive) mechanical work; 2) vertical COM jerk penalty; 3) (peak) vertical GRFs penalty; + net joint moments at start tracking; difference start/end segment angles, segment angular velocities, CE-lengths, free calcium concentrations; cycle time tracking; difference start/end zCM; velocity of CM at take-off</t>
  </si>
  <si>
    <t>chang_prescribing_1997</t>
  </si>
  <si>
    <t>Prescribing human motion patterns for assembly processes associated with manual lifting</t>
  </si>
  <si>
    <t>Proceedings of the ASME Design Engineering Technical Conference</t>
  </si>
  <si>
    <t>clancy_muscle-driven_2023</t>
  </si>
  <si>
    <t>Muscle-driven simulations and experimental data of cycling</t>
  </si>
  <si>
    <t>de_vree_deep_2021</t>
  </si>
  <si>
    <t>Deep Reinforcement Learning for Physics-Based Musculoskeletal Simulations of Healthy Subjects and Transfemoral Prostheses’ Users During Normal Walking</t>
  </si>
  <si>
    <t>IEEE Transactions on Neural Systems and Rehabilitation Engineering</t>
  </si>
  <si>
    <t>max. travelled distance; falling penalty; desired velocity tracking; muscle activations; pelvis position tracking; pelvis velocity tracking; joint angle tracking; angular velocity tracking</t>
  </si>
  <si>
    <t>dembia_opensim_2020</t>
  </si>
  <si>
    <t>OpenSim Moco: Musculoskeletal optimal control</t>
  </si>
  <si>
    <t>PLoS Computational Biology</t>
  </si>
  <si>
    <t>denizdurduran_optimum_2022</t>
  </si>
  <si>
    <t>Optimum trajectory learning in musculoskeletal systems with model predictive control and deep reinforcement learning</t>
  </si>
  <si>
    <t>Biological Cybernetics</t>
  </si>
  <si>
    <t>denton_computational_2023</t>
  </si>
  <si>
    <t>Computational performance of musculoskeletal simulation in OpenSim Moco using parallel computing</t>
  </si>
  <si>
    <t>International Journal for Numerical Methods in Biomedical Engineering</t>
  </si>
  <si>
    <t>di_russo_investigating_2023</t>
  </si>
  <si>
    <t>Investigating the roles of reflexes and central pattern generators in the control and modulation of human locomotion using a physiologically plausible neuromechanical model</t>
  </si>
  <si>
    <t>Journal of Neural Engineering</t>
  </si>
  <si>
    <t>muscle excitation tracking; falling penalty; speed range penalty; COT; head acceleration penalty; ankle/knee soft joint torque penalty</t>
  </si>
  <si>
    <t>dorschky_optimal_2019</t>
  </si>
  <si>
    <t>Optimal control simulation predicts effects of midsole materials on energy cost of running</t>
  </si>
  <si>
    <t>muscle activations; joint angle tracking (hip, knee, ankle); GRF tracking</t>
  </si>
  <si>
    <t>1min-1h</t>
  </si>
  <si>
    <t>dzeladini_contribution_2014</t>
  </si>
  <si>
    <t>The contribution of a central pattern generator in a reflex-based neuromuscular model</t>
  </si>
  <si>
    <t>Frontiers in Human Neuroscience</t>
  </si>
  <si>
    <t>distance reward; desired velocity tracking; knee overextension penalty; COT</t>
  </si>
  <si>
    <t>etoh_proposal_2021</t>
  </si>
  <si>
    <t>Proposal of a Neuromusculoskeletal Model Considering Muscle Tone in Human Gait</t>
  </si>
  <si>
    <t>Conference Proceedings - IEEE International Conference on Systems, Man and Cybernetics</t>
  </si>
  <si>
    <t>time reward; muscle activations; other</t>
  </si>
  <si>
    <t>3days</t>
  </si>
  <si>
    <t>falisse_algorithmic_2019</t>
  </si>
  <si>
    <t>Algorithmic differentiation improves the computational efficiency of OpenSim-based trajectory optimization of human movement</t>
  </si>
  <si>
    <t>PLOS ONE</t>
  </si>
  <si>
    <t>muscle activations; joint accelerations penalty</t>
  </si>
  <si>
    <t>&lt;1min CPU (2D pred.); &lt;20min CPU (3D tracking)</t>
  </si>
  <si>
    <t>falisse_modeling_2022</t>
  </si>
  <si>
    <t>Modeling toes contributes to realistic stance knee mechanics in three-dimensional predictive simulations of walking</t>
  </si>
  <si>
    <t>COT; muscle activations; trunk excitation; joint accelerations penalty; passive joint torques penalty</t>
  </si>
  <si>
    <t>Kinematics; Kinetics; Metabolic</t>
  </si>
  <si>
    <t>falisse_physics-based_2020</t>
  </si>
  <si>
    <t>Physics-Based Simulations to Predict the Differential Effects of Motor Control and Musculoskeletal Deficits on Gait Dysfunction in Cerebral Palsy: A Retrospective Case Study</t>
  </si>
  <si>
    <t>COT; muscle activations (power 10); joint accelerations penalty; passive joint torques penalty; trunk excitation</t>
  </si>
  <si>
    <t>falisse_rapid_2019</t>
  </si>
  <si>
    <t>Rapid predictive simulations with complex musculoskeletal models suggest that diverse healthy and pathological human gaits can emerge from similar control strategies</t>
  </si>
  <si>
    <t>Journal of the Royal Society Interface</t>
  </si>
  <si>
    <t>COT; muscle activations; joint accelerations penalty; passive joint torques penalty; trunk excitation; derivative arm activation penalty; derivative tendon force penalty; arm joint acceleration penalty</t>
  </si>
  <si>
    <t>Metabolic</t>
  </si>
  <si>
    <t>36min</t>
  </si>
  <si>
    <t>farahani_prediction_2015</t>
  </si>
  <si>
    <t>Prediction of crank torque and pedal angle profiles during pedaling movements by biomechanical optimization</t>
  </si>
  <si>
    <t>Structural and Multidisciplinary Optimization</t>
  </si>
  <si>
    <t>geijtenbeek_flexible_2013</t>
  </si>
  <si>
    <t>Flexible Muscle-Based Locomotion for Bipedal Creatures</t>
  </si>
  <si>
    <t>ACM Transactions on Graphics</t>
  </si>
  <si>
    <t>desired velocity tracking; head position &amp; velocity tracking; contact velocity penalty; COT</t>
  </si>
  <si>
    <t>2-12h</t>
  </si>
  <si>
    <t>geyer_muscle-reflex_2010</t>
  </si>
  <si>
    <t>A Muscle-Reflex Model That Encodes Principles of Legged Mechanics Produces Human Walking Dynamics and Muscle Activities</t>
  </si>
  <si>
    <t>Kinematics; Kinetics; EMG</t>
  </si>
  <si>
    <t>gidley_performance_2019</t>
  </si>
  <si>
    <t>Performance criteria for generating predictive optimal control simulations of bicycle pedaling</t>
  </si>
  <si>
    <t>gillette_simulation_2003</t>
  </si>
  <si>
    <t>Simulation of functional neuromuscular stimulation assisted sit-to-stand movements</t>
  </si>
  <si>
    <t>Biomedical Sciences Instrumentation</t>
  </si>
  <si>
    <t>gunther_synthesis_2003</t>
  </si>
  <si>
    <t>Synthesis of two-dimensional human walking: A test of the λ-model</t>
  </si>
  <si>
    <t>gupta_finding_2022</t>
  </si>
  <si>
    <t>Finding Emergent Gait Patterns May Reduce Progression of Knee Osteoarthritis in a Clinically Relevant Time Frame</t>
  </si>
  <si>
    <t>Life</t>
  </si>
  <si>
    <t>haeufle_benefit_2018</t>
  </si>
  <si>
    <t>The Benefit of Combining Neuronal Feedback and Feed-Forward Control for Robustness in Step Down Perturbations of Simulated Human Walking Depends on the Muscle Function</t>
  </si>
  <si>
    <t>Frontiers in Computational Neuroscience</t>
  </si>
  <si>
    <t>halloran_concurrent_2010</t>
  </si>
  <si>
    <t>Concurrent musculoskeletal dynamics and finite element analysis predicts altered gait patterns to reduce foot tissue loading</t>
  </si>
  <si>
    <t>muscle activations; joint angle tracking (hip, knee, ankle); GRF tracking; maximal strain energy density penalty</t>
  </si>
  <si>
    <t>10-14days</t>
  </si>
  <si>
    <t>han_policy_2022</t>
  </si>
  <si>
    <t>Policy Design for an Ankle-Foot Orthosis Using Simulated Physical Human-Robot Interaction via Deep Reinforcement Learning</t>
  </si>
  <si>
    <t>joint angle tracking; angular velocity tracking; pelvis velocity tracking; muscle excitation tracking; orthosis action smoothing</t>
  </si>
  <si>
    <t>haralabidis_modifications_2022</t>
  </si>
  <si>
    <t>Modifications to the net knee moments lead to the greatest improvements in accelerative sprinting performance: a predictive simulation study</t>
  </si>
  <si>
    <t xml:space="preserve">time horizon penalty; joint moment tracking; muscle activations; reserve actuator penalty; derivative activation penalty; derivative tendon force penalty; generalised acceleration penalty </t>
  </si>
  <si>
    <t>hase_computer_2002</t>
  </si>
  <si>
    <t>Computer simulation study of human locomotion with a three-dimensional entire-body neuro-musculo-skeletal model (III. Simulation of pathological walking and its application to rehabilitation engineering)</t>
  </si>
  <si>
    <t>JSME International Journal, Series C: Mechanical Systems, Machine Elements and Manufacturing</t>
  </si>
  <si>
    <t>other</t>
  </si>
  <si>
    <t>24h</t>
  </si>
  <si>
    <t>hase_computer_2002-1</t>
  </si>
  <si>
    <t>Computer simulation study of human locomotion with a three-dimensional entire-body neuro-musculo-skeletal model (IV. Simulation of running motion and its transition process)</t>
  </si>
  <si>
    <t>max. speed; foot-ground contact penalty; desired velocity tracking</t>
  </si>
  <si>
    <t>linear combination; multi-stage optimization</t>
  </si>
  <si>
    <t>hase_computer_2002-2</t>
  </si>
  <si>
    <t>Computer simulation study of human locomotion with a three-dimensional entire-body neuro-musculo-skeletal model (I. Acquisition of normal walking)</t>
  </si>
  <si>
    <t>JSME International Journal, Series C: Mechanical Systems Machine Elements and Manufacturing</t>
  </si>
  <si>
    <t>COT; energy consumption varia; muscle tension penalty</t>
  </si>
  <si>
    <t>12h</t>
  </si>
  <si>
    <t>hatze_complete_1976</t>
  </si>
  <si>
    <t>The complete optimization of a human motion</t>
  </si>
  <si>
    <t>Mathematical Biosciences</t>
  </si>
  <si>
    <t>time horizon penalty; final state tracking</t>
  </si>
  <si>
    <t>hatze_complete_1977</t>
  </si>
  <si>
    <t>Complete Set of Control Equations for Human Musculoskeletal System</t>
  </si>
  <si>
    <t>JOURNAL OF BIOMECHANICS</t>
  </si>
  <si>
    <t>he_modifying_2023</t>
  </si>
  <si>
    <t>Modifying Gait: A Strategy for Joint Reaction Forces Reduction in Below-Knee Amputees</t>
  </si>
  <si>
    <t>2023 29th International Conference on Mechatronics and Machine Vision in Practice, M2VIP 2023</t>
  </si>
  <si>
    <t>COT; GRFs penalty; JRF penalty</t>
  </si>
  <si>
    <t>heinrich_model-based_2021</t>
  </si>
  <si>
    <t>A model-based approach to predict neuromuscular control patterns that minimize ACL forces during jump landing</t>
  </si>
  <si>
    <t>heinrich_predicting_2023</t>
  </si>
  <si>
    <t>Predicting neuromuscular control patterns that minimize ACL forces during injury-prone jump-landing manoeuvres in downhill skiing using a musculoskeletal simulation model</t>
  </si>
  <si>
    <t>European Journal of Sport Science</t>
  </si>
  <si>
    <t>ichimura_acquisition_2023</t>
  </si>
  <si>
    <t>Acquisition of bipedal locomotion in a neuromusculoskeletal model with unilateral transtibial amputation</t>
  </si>
  <si>
    <t>Frontiers in Bioengineering and Biotechnology</t>
  </si>
  <si>
    <t>COT; distance reward; falling penalty</t>
  </si>
  <si>
    <t>Kinematics; GRFs; EMG; Metabolic</t>
  </si>
  <si>
    <t>ichimura_pathological_2019</t>
  </si>
  <si>
    <t>A Pathological condition affects motor modules in a bipedal locomotion model</t>
  </si>
  <si>
    <t>Frontiers in Neurorobotics</t>
  </si>
  <si>
    <t>distance reward; number of steps reward</t>
  </si>
  <si>
    <t>inkol_muscle_2020</t>
  </si>
  <si>
    <t>Muscle torque generators in multibody dynamic simulations of optimal sports performance</t>
  </si>
  <si>
    <t>Multibody System Dynamics</t>
  </si>
  <si>
    <t>iqbal_kinematic_2006</t>
  </si>
  <si>
    <t>Kinematic trajectory generation in a neuromusculoskeletal model with somatosensory and vestibular feedback</t>
  </si>
  <si>
    <t>IFAC Proceedings Volumes (IFAC-PapersOnline)</t>
  </si>
  <si>
    <t>jiang_synthesis_2019</t>
  </si>
  <si>
    <t>Synthesis of Biologically Realistic Human Motion Using Joint Torque Actuation</t>
  </si>
  <si>
    <t>COT</t>
  </si>
  <si>
    <t>2.5h (new method)</t>
  </si>
  <si>
    <t>jin_comprehensive_nodate</t>
  </si>
  <si>
    <t>A Comprehensive Dynamic Simulation Framework for Coupled Neuromusculoskeletal-Exoskeletal Systems</t>
  </si>
  <si>
    <t>/</t>
  </si>
  <si>
    <t>distance reward; desired velocity tracking; ankle overextension penalty; GRFs penalty; COT</t>
  </si>
  <si>
    <t>Kinematics; EMG</t>
  </si>
  <si>
    <t>~17h</t>
  </si>
  <si>
    <t>john_stabilisation_2013</t>
  </si>
  <si>
    <t>Stabilisation of walking by intrinsic muscle properties revealed in a three-dimensional muscle-driven simulation</t>
  </si>
  <si>
    <t>johnson_patterns_2022</t>
  </si>
  <si>
    <t>Patterns of asymmetry and energy cost generated from predictive simulations of hemiparetic gait</t>
  </si>
  <si>
    <t>muscle activations</t>
  </si>
  <si>
    <t>2-14h</t>
  </si>
  <si>
    <t>kang_anterolateral_2019</t>
  </si>
  <si>
    <t>The anterolateral ligament is a secondary stabilizer in the knee joint: A validated computational model of the biomechanical effects of a deficient  anterior cruciate ligament and anterolateral ligament on knee joint kinematics.</t>
  </si>
  <si>
    <t>Bone and Joint Research</t>
  </si>
  <si>
    <t>kayan_learning_2023</t>
  </si>
  <si>
    <t>Learning to Walk on a Human Musculoskeletal Model Wearing a Knee Orthosis via Deep Reinforcement Learning</t>
  </si>
  <si>
    <t>HORA 2023 - 2023 5th International Congress on Human-Computer Interaction, Optimization and Robotic Applications, Proceedings</t>
  </si>
  <si>
    <t>keemink_whole_2021</t>
  </si>
  <si>
    <t>Whole Body Center of Mass Feedback in a Reflex-Based Neuromuscular Model Predicts Ankle Strategy during Perturbed Walking</t>
  </si>
  <si>
    <t>kidzinski_learning_2018</t>
  </si>
  <si>
    <t>Learning to Run challenge solutions: Adapting reinforcement learning methods for neuromusculoskeletal environments</t>
  </si>
  <si>
    <t>The NIPS '17 Competition: Building Intelligent Systems</t>
  </si>
  <si>
    <t>kidzinski_learning_2018-1</t>
  </si>
  <si>
    <t>Learning to Run challenge: Synthesizing physiologically accurate motion using deep reinforcement learning</t>
  </si>
  <si>
    <t>kistemaker_limiting_2023</t>
  </si>
  <si>
    <t>Limiting radial pedal forces greatly reduces maximal power output and efficiency in sprint cycling; an optimal control study</t>
  </si>
  <si>
    <t>korivand_inertia-constrained_2023</t>
  </si>
  <si>
    <t>Inertia-Constrained Reinforcement Learning to Enhance Human Motor Control Modeling</t>
  </si>
  <si>
    <t>muscle activations; falling penalty; time reward; desired velocity tracking; pelvis orientation tracking</t>
  </si>
  <si>
    <t>lee_generating_2016</t>
  </si>
  <si>
    <t>Generating optimal control simulations of musculoskeletal movement using OpenSim and MATLAB</t>
  </si>
  <si>
    <t>PeerJ</t>
  </si>
  <si>
    <t>15s to 1-2h</t>
  </si>
  <si>
    <t>lee_locomotion_2014</t>
  </si>
  <si>
    <t>Locomotion control for many-muscle humanoids</t>
  </si>
  <si>
    <t>joint angle tracking; falling penalty; COT; GRFs penalty; muscle force penalty</t>
  </si>
  <si>
    <t>6-9h</t>
  </si>
  <si>
    <t>lee_scalable_2019</t>
  </si>
  <si>
    <t>Scalable Muscle-Actuated Human Simulation and Control</t>
  </si>
  <si>
    <t>muscle activations; joint accelerations tracking; joint angle tracking; end-effector position tracking</t>
  </si>
  <si>
    <t>weighted combination; exponential terms</t>
  </si>
  <si>
    <t>12-36h</t>
  </si>
  <si>
    <t>lenhart_prediction_2015</t>
  </si>
  <si>
    <t>Prediction and Validation of Load-Dependent Behavior of the Tibiofemoral and Patellofemoral Joints During Movement</t>
  </si>
  <si>
    <t>Annals of Biomedical Engineering</t>
  </si>
  <si>
    <t>li_natural_2022</t>
  </si>
  <si>
    <t>Natural Multicontact Walking for Robotic Assistive Devices via Musculoskeletal Models and Hybrid Zero Dynamics</t>
  </si>
  <si>
    <t>IEEE Robotics and Automation Letters</t>
  </si>
  <si>
    <t>li_relating_2022</t>
  </si>
  <si>
    <t>Relating Underlying Performance Objectives of Overground Walking to Observable Walking Mechanics using Predictive Musculoskeletal Simulations</t>
  </si>
  <si>
    <t>IEEE International Conference on Rehabilitation Robotics</t>
  </si>
  <si>
    <t>COT; GRFs penalty; whole body angular momentum penalty; muscle activations</t>
  </si>
  <si>
    <t>Kinematics; Kinetics; GRFs</t>
  </si>
  <si>
    <t>lin_predictive_2018</t>
  </si>
  <si>
    <t>Predictive Simulations of Neuromuscular Coordination and Joint-Contact Loading in Human Gait</t>
  </si>
  <si>
    <t>3-5h CPU (tracking); 13-17h CPU (predictive)</t>
  </si>
  <si>
    <t>lin_predictive_2022</t>
  </si>
  <si>
    <t>Predictive Simulations of Human Sprinting: Effects of Muscle-Tendon Properties on Sprint Performance</t>
  </si>
  <si>
    <t>inverse distance walked; time horizon penalty; leg contact penalty</t>
  </si>
  <si>
    <t>liu_neural_2021</t>
  </si>
  <si>
    <t>Neural Networks Trained via Reinforcement Learning Stabilize Walking of a Three-Dimensional Biped Model With Exoskeleton Applications</t>
  </si>
  <si>
    <t>Frontiers in Robotics and AI</t>
  </si>
  <si>
    <t>luo_robust_2023</t>
  </si>
  <si>
    <t>Robust walking control of a lower limb rehabilitation exoskeleton coupled with a musculoskeletal model via deep reinforcement learning</t>
  </si>
  <si>
    <t>Journal of NeuroEngineering and Rehabilitation</t>
  </si>
  <si>
    <t>1) joint angle tracking; end-effector position tracking; pelvis position tracking; pelvis orientation tracking; COP distance penalty; derivative exo action penalty; foot orientation penalty; exo torque penalty; 2) interaction force penalty; 3) muscle activations; joint accelerations tracking</t>
  </si>
  <si>
    <t>luo_simulation_2021</t>
  </si>
  <si>
    <t>Simulation of Assisted Human Walking Using Musculoskeletal Model Coupled with Exoskeleton via Deep Reinforcement Learning</t>
  </si>
  <si>
    <t>2021 International Conference on Computer, Control and Robotics, ICCCR 2021</t>
  </si>
  <si>
    <t>joint angle tracking; angular velocity tracking; desired velocity tracking; pelvis position tracking; pelvis orientation tracking; GRF tracking; fiber force &amp; length tracking</t>
  </si>
  <si>
    <t>linear combination; exponential errors</t>
  </si>
  <si>
    <t>4h</t>
  </si>
  <si>
    <t>markin_afferent_2010</t>
  </si>
  <si>
    <t>Afferent control of locomotor CPG: insights from a simple neuromechanical model</t>
  </si>
  <si>
    <t>Annals of the New York Academy of Sciences</t>
  </si>
  <si>
    <t>mehrabi_can_2019</t>
  </si>
  <si>
    <t>Can altered muscle synergies control unimpaired gait?</t>
  </si>
  <si>
    <t>meyer_muscle_2016</t>
  </si>
  <si>
    <t>Muscle synergies facilitate computational prediction of subject-specific walking motions</t>
  </si>
  <si>
    <t>michaud_bioptim_2023</t>
  </si>
  <si>
    <t>Bioptim, a Python Framework for Musculoskeletal Optimal Control in Biomechanics</t>
  </si>
  <si>
    <t>IEEE Transactions on Systems, Man, and Cybernetics: Systems</t>
  </si>
  <si>
    <t>millard_quick_2019</t>
  </si>
  <si>
    <t>A quick turn of foot: Rigid foot-ground contact models for human motion prediction</t>
  </si>
  <si>
    <t>muscle activations; GRFs penalty; desired velocity tracking; desired step length tracking</t>
  </si>
  <si>
    <t>20-50min</t>
  </si>
  <si>
    <t>miller_comparison_2014</t>
  </si>
  <si>
    <t>A comparison of muscle energy models for simulating human walking in three dimensions</t>
  </si>
  <si>
    <t>miller_evaluation_2012</t>
  </si>
  <si>
    <t>Evaluation of the minimum energy hypothesis and other potential optimality criteria for human running</t>
  </si>
  <si>
    <t>Proceedings of the Royal Society B: Biological Sciences</t>
  </si>
  <si>
    <t>periodicity penalty; passive joint torques penalty; muscle activations; muscle tension penalty</t>
  </si>
  <si>
    <t>Kinematics; GRFs; Metabolic</t>
  </si>
  <si>
    <t>500-600h CPU</t>
  </si>
  <si>
    <t>miller_transtibial_2021</t>
  </si>
  <si>
    <t>Transtibial limb loss does not increase metabolic cost in three-dimensional computer simulations of human walking</t>
  </si>
  <si>
    <t>PEERJ</t>
  </si>
  <si>
    <t>muscle activations; joint angle tracking; GRF tracking</t>
  </si>
  <si>
    <t>neptune_contributions_2001</t>
  </si>
  <si>
    <t>Contributions of the individual ankle plantar flexors to support, forward progression and swing initiation during walking</t>
  </si>
  <si>
    <t>nguyen_bilevel_2019</t>
  </si>
  <si>
    <t>Bilevel Optimization for Cost Function Determination in Dynamic Simulation of Human Gait</t>
  </si>
  <si>
    <t>lower: muscle activations; COM distance penalty; head distance penalty; COM jerk penalty; upper: joint angle tracking; GRF tracking</t>
  </si>
  <si>
    <t>upper: 139h; lower: 12min</t>
  </si>
  <si>
    <t>nguyen_inclusion_2020</t>
  </si>
  <si>
    <t>Inclusion of actuator dynamics in simulations of assisted human movement</t>
  </si>
  <si>
    <t>nguyen_predictive_2019</t>
  </si>
  <si>
    <t>Predictive Simulation of Human Walking Augmented by a Powered Ankle Exoskeleton</t>
  </si>
  <si>
    <t>ni_model_2003</t>
  </si>
  <si>
    <t>A model of neuro-musculo-skeletal system for human locomotion under position constraint condition</t>
  </si>
  <si>
    <t>nikoo_be_2022</t>
  </si>
  <si>
    <t>Be Careful What You Wish for: Cost Function Sensitivity in Predictive Simulations for Assistive Device Design</t>
  </si>
  <si>
    <t>Symmetry</t>
  </si>
  <si>
    <t>COT; muscle activations; JRF penalty; head acceleration penalty; desired velocity tracking; periodicity penalty</t>
  </si>
  <si>
    <t>nitschke_efficient_2020</t>
  </si>
  <si>
    <t>Efficient trajectory optimization for curved running using a 3D musculoskeletal model with implicit dynamics</t>
  </si>
  <si>
    <t>tracking other; GRF tracking; muscle activations; trunk excitation;  derivative state &amp; control penalty</t>
  </si>
  <si>
    <t>1h17min28s</t>
  </si>
  <si>
    <t>nowakowski_deep_2022</t>
  </si>
  <si>
    <t>Deep reinforcement learning coupled with musculoskeletal modelling for a better understanding of elderly falls</t>
  </si>
  <si>
    <t>Medical and Biological Engineering and Computing</t>
  </si>
  <si>
    <t>nowakowski_human_2021</t>
  </si>
  <si>
    <t>Human locomotion with reinforcement learning using bioinspired reward reshaping strategies</t>
  </si>
  <si>
    <t>distance reward; pelvis difference reward</t>
  </si>
  <si>
    <t>168h</t>
  </si>
  <si>
    <t>ogihara_generation_2001</t>
  </si>
  <si>
    <t>Generation of human bipedal locomotion by a bio-mimetic neuro-musculo-skeletal model</t>
  </si>
  <si>
    <t>BIOLOGICAL CYBERNETICS</t>
  </si>
  <si>
    <t>distance reward; COT</t>
  </si>
  <si>
    <t>ong_predicting_2019</t>
  </si>
  <si>
    <t>Predicting gait adaptations due to ankle
plantarflexor muscle weakness and
contracture using physics-based
musculoskeletal simulations</t>
  </si>
  <si>
    <t>COT; desired velocity tracking; falling penalty; head acceleration penalty; ligament joint torques penalty</t>
  </si>
  <si>
    <t>13-20h</t>
  </si>
  <si>
    <t>ong_simulation-based_2016</t>
  </si>
  <si>
    <t>Simulation-Based Design for Wearable Robotic Systems: An Optimization Framework for Enhancing a Standing Long Jump</t>
  </si>
  <si>
    <t>pandy_optimal-control_1990</t>
  </si>
  <si>
    <t>An Optimal-Control Model for Maximum-Height Human Jumping</t>
  </si>
  <si>
    <t>pandy_optimal-control_1995</t>
  </si>
  <si>
    <t>Optimal-Control of Non-Ballistic Muscular Movements - A Constraint-Based Performance Criterion for Rising From a Chair</t>
  </si>
  <si>
    <t>muscle force; derivative muscle force</t>
  </si>
  <si>
    <t>pandy_parameter_1992</t>
  </si>
  <si>
    <t>A Parameter Optimization Approach for the Optimal-Control of Large-Scale Musculoskeletal Systems</t>
  </si>
  <si>
    <t>48h CPU</t>
  </si>
  <si>
    <t>pariser_development_2022</t>
  </si>
  <si>
    <t>Development and Validation of a Framework for Predictive Simulation of Treadmill Gait</t>
  </si>
  <si>
    <t>Journal of biomechanical engineering</t>
  </si>
  <si>
    <t>park_bidirectional_2023</t>
  </si>
  <si>
    <t>Bidirectional GaitNet: A Bidirectional Prediction Model of Human Gait and Anatomical Conditions</t>
  </si>
  <si>
    <t>Proceedings - SIGGRAPH 2023 Conference Papers</t>
  </si>
  <si>
    <t>park_generative_2022</t>
  </si>
  <si>
    <t>Generative Gaitnet</t>
  </si>
  <si>
    <t>SIGGRAPH '22: Special Interest Group on Computer Graphics and Interactive Techniques Conference</t>
  </si>
  <si>
    <t>head orientation penalty; head linear velocity rate of change penalty; desired velocity tracking; desired stride tracking; muscle activations</t>
  </si>
  <si>
    <t>4-5days</t>
  </si>
  <si>
    <t>porsa_direct_2016</t>
  </si>
  <si>
    <t>Direct Methods for Predicting Movement Biomechanics Based Upon Optimal Control Theory with Implementation in OpenSim</t>
  </si>
  <si>
    <t>3.4h CPU (DC); 35.5days CPU (DS)</t>
  </si>
  <si>
    <t>price_dynamic_2019</t>
  </si>
  <si>
    <t>Dynamic optimization of gait with a generalized lower-limb prosthesis model</t>
  </si>
  <si>
    <t>muscle activations; socket loads penalty; prosthesis power penalty; joint angle tracking</t>
  </si>
  <si>
    <t>price_minimum_2023</t>
  </si>
  <si>
    <t>Minimum effort simulations of split-belt treadmill walking exploit asymmetry to reduce metabolic energy expenditure</t>
  </si>
  <si>
    <t>Journal of Neurophysiology</t>
  </si>
  <si>
    <t>muscle activations; COT</t>
  </si>
  <si>
    <t>2.5-5.3h (muscle fatigue); 17.4-35.5h (COT)</t>
  </si>
  <si>
    <t>qin_muscle-driven_2022</t>
  </si>
  <si>
    <t>Muscle-driven virtual human motion generation approach based on deep reinforcement learning</t>
  </si>
  <si>
    <t>Computer Animation and Virtual Worlds</t>
  </si>
  <si>
    <t>motion layer: segment pose tracking; angular velocity tracking; end-effector position tracking; COM position tracking; distance reward; muscle layer: muscle activations; joint accelerations tracking; end-effector accelerations tracking</t>
  </si>
  <si>
    <t>58-64h</t>
  </si>
  <si>
    <t>raasch_locomotor_1999</t>
  </si>
  <si>
    <t>Locomotor strategy for pedaling: Muscle groups and biomechanical functions</t>
  </si>
  <si>
    <t>raasch_muscle_1997</t>
  </si>
  <si>
    <t>Muscle coordination of maximum-speed pedaling</t>
  </si>
  <si>
    <t>rahmati_prediction_2018</t>
  </si>
  <si>
    <t>Prediction of human gait trajectories during the SSP using a neuromusculoskeletal modeling: A challenge for parametric optimization</t>
  </si>
  <si>
    <t>Technology and Health Care</t>
  </si>
  <si>
    <t>ramadan_neuromuscular_2022</t>
  </si>
  <si>
    <t>A neuromuscular model of human locomotion combines spinal reflex circuits with voluntary movements</t>
  </si>
  <si>
    <t>falling penalty; steadiness reward</t>
  </si>
  <si>
    <t>ridderikhoff_jumping_1999</t>
  </si>
  <si>
    <t>Jumping for distance: Control of the external force in squat jumps</t>
  </si>
  <si>
    <t>roos_influence_2013</t>
  </si>
  <si>
    <t>Influence of neuromuscular noise and walking speed on fall risk and dynamic stability in a 3D dynamic walking model</t>
  </si>
  <si>
    <t>ruckert_learned_2013</t>
  </si>
  <si>
    <t>Learned parametrized dynamic movement primitives with shared synergies for controlling robotic and musculoskeletal systems</t>
  </si>
  <si>
    <t>russo_sensory_2021</t>
  </si>
  <si>
    <t>Sensory modulation of gait characteristics in human locomotion: A neuromusculoskeletal modeling study</t>
  </si>
  <si>
    <t>falling penalty; desired velocity tracking; desired step length tracking; desired step duration tracking; COT; joint angles penalty; head acceleration penalty</t>
  </si>
  <si>
    <t>santos_optimal_2016</t>
  </si>
  <si>
    <t>An optimal control framework to predict gait patterns resulting from changes in musculoskeletal properties</t>
  </si>
  <si>
    <t>Proceedings of the 6th IASTED International Conference on Modelling, Simulation and Identification, MSI 2016</t>
  </si>
  <si>
    <t>santos_predictive_2017</t>
  </si>
  <si>
    <t>Predictive simulation of diabetic gait: Individual contribution of ankle stiffness and muscle weakening</t>
  </si>
  <si>
    <t>Gait and Posture</t>
  </si>
  <si>
    <t>seo_new_2015</t>
  </si>
  <si>
    <t>A new adaptive frequency oscillator for gait assistance</t>
  </si>
  <si>
    <t>Proceedings - IEEE International Conference on Robotics and Automation</t>
  </si>
  <si>
    <t>seth_neuromusculoskeletal_2007</t>
  </si>
  <si>
    <t>A neuromusculoskeletal tracking method for estimating individual muscle forces in human movement</t>
  </si>
  <si>
    <t>shachykov_closed-loop_2019</t>
  </si>
  <si>
    <t>Closed-loop Central Pattern Generator Control of Human Gaits in OpenSim Simulator</t>
  </si>
  <si>
    <t>Proceedings of the International Joint Conference on Neural Networks</t>
  </si>
  <si>
    <t>joint angle tracking</t>
  </si>
  <si>
    <t>shachykov_cpg-based_2017</t>
  </si>
  <si>
    <t>CPG-based circuitry for controlling musculoskeletal model of human locomotor system</t>
  </si>
  <si>
    <t>2017 IEEE Biomedical Circuits and Systems Conference, BioCAS 2017 - Proceedings</t>
  </si>
  <si>
    <t>shachykov_simulation_2022</t>
  </si>
  <si>
    <t>Simulation of Spinal Muscle Control in Human Gait Using OpenSim</t>
  </si>
  <si>
    <t>IEEE Transactions on Medical Robotics and Bionics</t>
  </si>
  <si>
    <t>joint angle tracking; muscle excitation tracking</t>
  </si>
  <si>
    <t>shu_modulation_2022</t>
  </si>
  <si>
    <t>Modulation of Prosthetic Ankle Plantarflexion Through Direct Myoelectric Control of a Subject-Optimized Neuromuscular Model</t>
  </si>
  <si>
    <t>song_evaluation_2017</t>
  </si>
  <si>
    <t>Evaluation of a Neuromechanical Walking Control Model Using Disturbance Experiments</t>
  </si>
  <si>
    <t>COT; desired velocity tracking</t>
  </si>
  <si>
    <t>song_neural_2015</t>
  </si>
  <si>
    <t>A neural circuitry that emphasizes spinal feedback generates diverse behaviours of human locomotion</t>
  </si>
  <si>
    <t>Journal of Physiology</t>
  </si>
  <si>
    <t>falling penalty; COT; desired velocity tracking; steadiness reward</t>
  </si>
  <si>
    <t>1day</t>
  </si>
  <si>
    <t>spagele_multi-phase_1999</t>
  </si>
  <si>
    <t>A multi-phase optimal control technique for the simulation of a human vertical jump</t>
  </si>
  <si>
    <t>sreenivasa_optimal_2017</t>
  </si>
  <si>
    <t>Optimal control based stiffness identification of an ankle-foot orthosis using a predictive walking model</t>
  </si>
  <si>
    <t>su_musculoskeletal_2023</t>
  </si>
  <si>
    <t>Musculoskeletal simulations to examine the effects of accentuated eccentric loading (AEL) on jump height</t>
  </si>
  <si>
    <t>max. COM height; knee overextension penalty</t>
  </si>
  <si>
    <t>su_simulating_2023</t>
  </si>
  <si>
    <t>Simulating human walking: a model-based reinforcement learning approach with musculoskeletal modeling</t>
  </si>
  <si>
    <t>time reward; muscle activations; desired velocity tracking; pelvis tilt penalty; falling penalty</t>
  </si>
  <si>
    <t>12-18h</t>
  </si>
  <si>
    <t>sultan_nonlinear_2018</t>
  </si>
  <si>
    <t>Nonlinear control synthesis of biomechanical sit to stand movement</t>
  </si>
  <si>
    <t>2018 22nd International Conference on System Theory, Control and Computing, ICSTCC 2018 - Proceedings</t>
  </si>
  <si>
    <t>taga_emergence_1994</t>
  </si>
  <si>
    <t>Emergence of bipedal locomotion through entrainment among the neuro-musculo-skeletal system and the environment</t>
  </si>
  <si>
    <t>Physica D: Nonlinear Phenomena</t>
  </si>
  <si>
    <t>taga_model_1995</t>
  </si>
  <si>
    <t>A model of the neuro-musculo-skeletal system for human locomotion II. Real-time adaptability under various constraints</t>
  </si>
  <si>
    <t>A Model of the Neuro-Musculo-Skeletal System for Human Locomotion 1. Emergence of Basic Gait</t>
  </si>
  <si>
    <t>taga_model_1998</t>
  </si>
  <si>
    <t>A model of the neuro-musculo-skeletal system for anticipatory adjustment of human locomotion during obstacle avoidance</t>
  </si>
  <si>
    <t>taga_nonlinear_1996</t>
  </si>
  <si>
    <t>A Nonlinear Dynamical Model of the Neuro-musculo-skeletal System for Pathological Gaits</t>
  </si>
  <si>
    <t>Japanese Journal of Medical Electronics and Biological Engineering</t>
  </si>
  <si>
    <t>taga_self-organized_1991</t>
  </si>
  <si>
    <t>Self-organized control of bipedal locomotion by neural oscillators in unpredictable environment</t>
  </si>
  <si>
    <t>tamura_contribution_2020</t>
  </si>
  <si>
    <t>Contribution of Phase Resetting to Adaptive Rhythm Control in Human Walking Based on the Phase Response Curves of a Neuromusculoskeletal Model</t>
  </si>
  <si>
    <t>Frontiers in Neuroscience</t>
  </si>
  <si>
    <t>tomasi_identification_2023</t>
  </si>
  <si>
    <t>Identification of Motor Control Objectives in Human Locomotion via Multi-Objective Inverse Optimal Control</t>
  </si>
  <si>
    <t>Journal of Computational and Nonlinear Dynamics</t>
  </si>
  <si>
    <t>tracking other; muscle activations; trunk excitation; joint accelerations penalty; passive joint torques penalty; COT</t>
  </si>
  <si>
    <t>weighted Chebyshev norm</t>
  </si>
  <si>
    <t>4-9h</t>
  </si>
  <si>
    <t>tomasi_muscle_2020</t>
  </si>
  <si>
    <t>Muscle contracture modeling and optimal control for crouch gait prediction</t>
  </si>
  <si>
    <t>towhidkhah_model_1997</t>
  </si>
  <si>
    <t>Model predictive impedance control: A model for joint movement</t>
  </si>
  <si>
    <t>Journal of Motor Behavior</t>
  </si>
  <si>
    <t>umberger_muscle_2006</t>
  </si>
  <si>
    <t>Muscle fiber type effects on energetically optimal cadences in cycling</t>
  </si>
  <si>
    <t>van_den_bogert_implicit_2011</t>
  </si>
  <si>
    <t>Implicit methods for efficient musculoskeletal simulation and optimal control</t>
  </si>
  <si>
    <t>IUTAM Symposium on Human Body Dynamics</t>
  </si>
  <si>
    <t>joint angle tracking; GRF tracking; muscle activations</t>
  </si>
  <si>
    <t>&lt;1h</t>
  </si>
  <si>
    <t>van_den_bogert_predictive_2012</t>
  </si>
  <si>
    <t>Predictive musculoskeletal simulation using optimal control: Effects of added limb mass on energy cost and kinematics of walking and running</t>
  </si>
  <si>
    <t>Proceedings of the Institution of Mechanical Engineers, Part P: Journal of Sports Engineering and Technology</t>
  </si>
  <si>
    <t>joint angle tracking; GRF tracking; muscle activations; desired period tracking</t>
  </si>
  <si>
    <t>5-10min</t>
  </si>
  <si>
    <t>van_soest_which_2000</t>
  </si>
  <si>
    <t>Which factors determine the optimal pedaling rate in sprint cycling?</t>
  </si>
  <si>
    <t>vanrenterghem_is_2008</t>
  </si>
  <si>
    <t>Is energy expenditure taken into account in human sub-maximal jumping? - A simulation study</t>
  </si>
  <si>
    <t>Journal of Electromyography and Kinesiology</t>
  </si>
  <si>
    <t>muscle mechanical work; desired height penalty</t>
  </si>
  <si>
    <t>linear combination; states</t>
  </si>
  <si>
    <t>veerkamp_evaluating_2021</t>
  </si>
  <si>
    <t>Evaluating cost function criteria in predicting healthy gait</t>
  </si>
  <si>
    <t>COT; muscle activations; head acceleration penalty; derivative GRF penalty; knee overextension penalty</t>
  </si>
  <si>
    <t>veerkamp_predicting_2023</t>
  </si>
  <si>
    <t>Predicting Gait Patterns of Children With Spasticity by Simulating Hyperreflexia</t>
  </si>
  <si>
    <t>Journal of Applied Biomechanics</t>
  </si>
  <si>
    <t>inner: COT; head acceleration penalty; derivative GRF penalty; knee overextension penalty; muscle activations; other; outer: joint angle tracking; joint moment tracking</t>
  </si>
  <si>
    <t>5days</t>
  </si>
  <si>
    <t>vega_computational_2022</t>
  </si>
  <si>
    <t>Computational evaluation of psoas muscle influence on walking function following internal hemipelvectomy with reconstruction</t>
  </si>
  <si>
    <t>wang_alternative_2007</t>
  </si>
  <si>
    <t>Alternative formulations for optimization-based human gait planning</t>
  </si>
  <si>
    <t>Collection of Technical Papers - AIAA/ASME/ASCE/AHS/ASC Structures, Structural Dynamics and Materials Conference</t>
  </si>
  <si>
    <t>wang_design_2022</t>
  </si>
  <si>
    <t>Design of a control framework for lower limb exoskeleton rehabilitation robot based on predictive assessment</t>
  </si>
  <si>
    <t>Clinical Biomechanics</t>
  </si>
  <si>
    <t>COT; desired velocity tracking; head stability penalty</t>
  </si>
  <si>
    <t>wang_optimizing_2012</t>
  </si>
  <si>
    <t>Optimizing locomotion controllers using biologically-based actuators and objectives</t>
  </si>
  <si>
    <t>COT; trunk excitation penalty; ligament joint torques penalty; desired velocity tracking; falling penalty; head orientation penalty; head linear velocity rate of change penalty; pelvis orientation tracking; foot contact penalty</t>
  </si>
  <si>
    <t>10h</t>
  </si>
  <si>
    <t>wang_terrain_2019</t>
  </si>
  <si>
    <t>Terrain Adaptive Walking of Biped Neuromuscular Virtual Human Using Deep Reinforcement Learning</t>
  </si>
  <si>
    <t>IEEE Access</t>
  </si>
  <si>
    <t>PSO: falling penalty; COT; desired velocity tracking; steadiness reward; other; PPO: falling penalty; desired velocity tracking; joint overextension penalty</t>
  </si>
  <si>
    <t>exponential terms; cases</t>
  </si>
  <si>
    <t>waterval_interaction_2023</t>
  </si>
  <si>
    <t>The interaction between muscle pathophysiology, body mass, walking speed and ankle foot orthosis stiffness on walking energy cost: a predictive simulation study</t>
  </si>
  <si>
    <t>Journal of Neuroengineering and Rehabilitation</t>
  </si>
  <si>
    <t>head acceleration penalty; falling penalty; muscle activations; COT; plantarflexor activations; ankle overextension penalty; knee overextension penalty</t>
  </si>
  <si>
    <t>waterval_validation_2021</t>
  </si>
  <si>
    <t>Validation of forward simulations to predict the effects of bilateral plantarflexor weakness on gait</t>
  </si>
  <si>
    <t>COT; muscle activations; head acceleration penalty; knee overextension penalty; ankle overextension penalty; falling penalty</t>
  </si>
  <si>
    <t>Kinematics; Kinetics; GRFs; Metabolic</t>
  </si>
  <si>
    <t>weng_human_2023</t>
  </si>
  <si>
    <t>Human Gait Cost Function Varies With Walking Speed: An Inverse Optimal Control Study</t>
  </si>
  <si>
    <t>weng_natural_2021</t>
  </si>
  <si>
    <t>Natural Walking With Musculoskeletal Models Using Deep Reinforcement Learning</t>
  </si>
  <si>
    <t>muscle activations; passive joint torques penalty; foot position tracking; COM jerk penalty; desired velocity tracking; foot step reward; falling penalty</t>
  </si>
  <si>
    <t>1.5h training</t>
  </si>
  <si>
    <t>weng_recovering_2022</t>
  </si>
  <si>
    <t>Recovering Optimal Cost Functions for Natural Walking: From Musculoskeletal Simulation to Exoskeleton Control</t>
  </si>
  <si>
    <t>xiang_hybrid_2023</t>
  </si>
  <si>
    <t>Hybrid musculoskeletal model-based 3D asymmetric lifting prediction and comparison with symmetric lifting</t>
  </si>
  <si>
    <t>Proceedings of the Institution of Mechanical Engineers, Part H: Journal of Engineering in Medicine</t>
  </si>
  <si>
    <t>yokota_sit--stand_2016</t>
  </si>
  <si>
    <t>Sit-to-stand motion analysis using multiobjective genetic algorithm based on musculoskeletal model simulation</t>
  </si>
  <si>
    <t>IEEJ Journal of Industry Applications</t>
  </si>
  <si>
    <t xml:space="preserve">muscle activations; knee overextension penalty; joint angle tracking; muscle weight parameter </t>
  </si>
  <si>
    <t>multi-objective genetic algorithm</t>
  </si>
  <si>
    <t>yoshioka_effect_2010</t>
  </si>
  <si>
    <t>The effect of bilateral asymmetry of muscle strength on jumping height of the countermovement jump: A computer simulation study</t>
  </si>
  <si>
    <t>Journal of Sports Sciences</t>
  </si>
  <si>
    <t>yoshioka_effect_2011</t>
  </si>
  <si>
    <t>The effect of bilateral asymmetry of muscle strength on the height of a squat jump: A computer simulation study</t>
  </si>
  <si>
    <t>yu_artificial_2007</t>
  </si>
  <si>
    <t>An artificial reflex improves the perturbation-resistance of a human walking simulator</t>
  </si>
  <si>
    <t>zhang_boosting_2023</t>
  </si>
  <si>
    <t>Boosting Personalized Musculoskeletal Modeling With Physics-Informed Knowledge Transfer</t>
  </si>
  <si>
    <t>IEEE Transactions on Instrumentation and Measurement</t>
  </si>
  <si>
    <t>zhang_framework_2020</t>
  </si>
  <si>
    <t>A Framework of a Lower Limb Musculoskeletal Model With Implemented Natural Proprioceptive Feedback and Its Progressive Evaluation</t>
  </si>
  <si>
    <t>zhang_model_2006</t>
  </si>
  <si>
    <t>Model and control of the locomotion of a biomimic musculoskeletal biped</t>
  </si>
  <si>
    <t>Artificial Life and Robotics</t>
  </si>
  <si>
    <t>zhou_efficient_2019</t>
  </si>
  <si>
    <t>Efficient and Robust Reinforcement Learning with Uncertainty-based Value Expansion</t>
  </si>
  <si>
    <t>zmitrewicz_mechanical_2007</t>
  </si>
  <si>
    <t>Mechanical energetic contributions from individual muscles and elastic prosthetic feet during symmetric unilateral transtibial amputee walking: A theoretical study</t>
  </si>
  <si>
    <t>Deep Reinforcement Learning</t>
  </si>
  <si>
    <t>Optimal Control</t>
  </si>
  <si>
    <t>Q1</t>
  </si>
  <si>
    <t>Q2</t>
  </si>
  <si>
    <t>Q3</t>
  </si>
  <si>
    <t>Q4</t>
  </si>
  <si>
    <t>Unspecified</t>
  </si>
  <si>
    <t>method</t>
  </si>
  <si>
    <t>University of Stuttgart</t>
  </si>
  <si>
    <t>Objective Optimization</t>
  </si>
  <si>
    <t>Sequential Quadratic Programming</t>
  </si>
  <si>
    <t>Muscle Forces; Kinematics</t>
  </si>
  <si>
    <t>Semi-Predictive</t>
  </si>
  <si>
    <t>MATLAB</t>
  </si>
  <si>
    <t>Optimization Toolbox</t>
  </si>
  <si>
    <t>Gait</t>
  </si>
  <si>
    <t>Normative(G); Amputee(G)</t>
  </si>
  <si>
    <t>Adult</t>
  </si>
  <si>
    <t>Custom</t>
  </si>
  <si>
    <t>Kinematic Constraints</t>
  </si>
  <si>
    <t>2D</t>
  </si>
  <si>
    <t>Hill-type</t>
  </si>
  <si>
    <t>Cleveland Clinic</t>
  </si>
  <si>
    <t>Direct Collocation</t>
  </si>
  <si>
    <t>Muscle Excitations</t>
  </si>
  <si>
    <t>Fully Predictive</t>
  </si>
  <si>
    <t>SNOPT</t>
  </si>
  <si>
    <t>Normative(G)</t>
  </si>
  <si>
    <t>Nonlinear Spring-Damper</t>
  </si>
  <si>
    <t>https://www.sciencedirect.com/science/article/pii/S0021929009007210?via%3Dihub#section0020</t>
  </si>
  <si>
    <t>University of Groningen</t>
  </si>
  <si>
    <t>PPO</t>
  </si>
  <si>
    <t>Neural Network Weights</t>
  </si>
  <si>
    <t>OpenSim</t>
  </si>
  <si>
    <t>Python</t>
  </si>
  <si>
    <t>Ascend Stairs; Ascend Ramps</t>
  </si>
  <si>
    <t>Normative(S); Normative(Ra)</t>
  </si>
  <si>
    <t>NeurIPS2017</t>
  </si>
  <si>
    <t>Elastic Foundation Model</t>
  </si>
  <si>
    <t>https://www.mdpi.com/article/10.3390/s22218479/s1 (video)</t>
  </si>
  <si>
    <t>Norges teknisk-naturvitenskaplige universitet</t>
  </si>
  <si>
    <t>MuJoCo</t>
  </si>
  <si>
    <t>OpenAI Gym</t>
  </si>
  <si>
    <t>Normative(G); Disrupted(G)</t>
  </si>
  <si>
    <t>Male</t>
  </si>
  <si>
    <t>Song&amp;Geyer2015</t>
  </si>
  <si>
    <t>Rigid Contact Model</t>
  </si>
  <si>
    <t>3D</t>
  </si>
  <si>
    <t>http://lauflabor.ifs-tud.de/doku.php?id=projects:projects_learnwalk</t>
  </si>
  <si>
    <t>University of Texas</t>
  </si>
  <si>
    <t>Parameter Optimization</t>
  </si>
  <si>
    <t>Kinematics; GRFs; EMG</t>
  </si>
  <si>
    <t>SD/FAST</t>
  </si>
  <si>
    <t>Vertical Jumping</t>
  </si>
  <si>
    <t>Normative(J)</t>
  </si>
  <si>
    <t>AndersonPandy1999</t>
  </si>
  <si>
    <t>Spring-Damper</t>
  </si>
  <si>
    <t>C</t>
  </si>
  <si>
    <t>scaling; muscle properties</t>
  </si>
  <si>
    <t>Carnegie Mellon University</t>
  </si>
  <si>
    <t>Muscle-reflex-based Control; State Machines</t>
  </si>
  <si>
    <t>Feedback Control</t>
  </si>
  <si>
    <t>Bayesian Optimization; CMA-ES; PD Control</t>
  </si>
  <si>
    <t>Control Law Parameters</t>
  </si>
  <si>
    <t>Simscape Multibody</t>
  </si>
  <si>
    <t>Gait; Ascend Ramps; Descend Ramps</t>
  </si>
  <si>
    <t>Normative(G); Normative(Ra)</t>
  </si>
  <si>
    <t>GeyerHerr2010</t>
  </si>
  <si>
    <t>Kyoto University; The University of Tokyo; The University of Electro-Communications; Laboratory of Neuromotor Physiology</t>
  </si>
  <si>
    <t>P-Controller; PD Control</t>
  </si>
  <si>
    <t>Gait; Running</t>
  </si>
  <si>
    <t>Normative(G); Normative(Ru)</t>
  </si>
  <si>
    <t>motion</t>
  </si>
  <si>
    <t>Ferdowsi University of Mashhad</t>
  </si>
  <si>
    <t>CMA-ES; PD Control</t>
  </si>
  <si>
    <t>SCONE (OpenSim)</t>
  </si>
  <si>
    <t>Normative(G); Pathological(G)</t>
  </si>
  <si>
    <t>Both</t>
  </si>
  <si>
    <t>Hunt-Crossley</t>
  </si>
  <si>
    <t>Vrije Universiteit Amsterdam</t>
  </si>
  <si>
    <t>Parallel Genetic Algorithm</t>
  </si>
  <si>
    <t>Vertical Jumping; Squat Jumping</t>
  </si>
  <si>
    <t>Frictionless Hinge Joint</t>
  </si>
  <si>
    <t>Simulated Annealing; Parallel Genetic Algorithm</t>
  </si>
  <si>
    <t>Hopping</t>
  </si>
  <si>
    <t>Normative(H)</t>
  </si>
  <si>
    <t>Inelastic Collision</t>
  </si>
  <si>
    <t>pdf not found</t>
  </si>
  <si>
    <t>OpenSim-RL</t>
  </si>
  <si>
    <t>NeurIPS2018</t>
  </si>
  <si>
    <t>https://ieeexplore.ieee.org/abstract/document/9366532/media#media</t>
  </si>
  <si>
    <t>goal</t>
  </si>
  <si>
    <t>EPFL; Drexel University; University of Geneva</t>
  </si>
  <si>
    <t>Central Pattern Generator; Muscle-reflex-based Control; Synergy-based Control; Reflex-based Control</t>
  </si>
  <si>
    <t>Biological Models; Feedback Control</t>
  </si>
  <si>
    <t>Control Law Parameters; Initial Joint Angles; Initial Joint Velocities</t>
  </si>
  <si>
    <t>Friedrich-Alexander-Universitat Erlangen-Nurnberg; Cleveland State University</t>
  </si>
  <si>
    <t>IPOPT</t>
  </si>
  <si>
    <t>Running</t>
  </si>
  <si>
    <t>Normative(Ru)</t>
  </si>
  <si>
    <t>scaling</t>
  </si>
  <si>
    <t>Contact Model; Coulomb Friction</t>
  </si>
  <si>
    <t>École Polytechnique Fédérale de Lausanne</t>
  </si>
  <si>
    <t>Biological Model; Feedback Control</t>
  </si>
  <si>
    <t>PSO; PD Control</t>
  </si>
  <si>
    <t>C++</t>
  </si>
  <si>
    <t>libnmm</t>
  </si>
  <si>
    <t>Webots Library</t>
  </si>
  <si>
    <t>The University of Tokyo; Asahikawa Medical University</t>
  </si>
  <si>
    <t>Kaminishi2019</t>
  </si>
  <si>
    <t>KU Leuven; Universitat Politècnica de Catalunya; Stanford University</t>
  </si>
  <si>
    <t>Muscle Excitations; Simulation Time</t>
  </si>
  <si>
    <t>C++; MATLAB</t>
  </si>
  <si>
    <t>CasADi; IPOPT</t>
  </si>
  <si>
    <t>https://github.com/antoinefalisse/algodiff</t>
  </si>
  <si>
    <t>Stanford University; KU Leuven</t>
  </si>
  <si>
    <t>Kinematics; Kinetics; GRFs; EMG; Metabolic</t>
  </si>
  <si>
    <t>Female</t>
  </si>
  <si>
    <t>https://simtk.org/projects/predictsim_mtp; https://github.com/antoinefalisse/predictsim_mtp</t>
  </si>
  <si>
    <t>KU Leuven; Vrije Universiteit Amsterdam; University of Antwerp</t>
  </si>
  <si>
    <t>Pathological(G)</t>
  </si>
  <si>
    <t>Child</t>
  </si>
  <si>
    <t>MRI imaging; muscle properties; ground contact parameters</t>
  </si>
  <si>
    <t>https://github.com/antoinefalisse/predictcpgait</t>
  </si>
  <si>
    <t>KU Leuven</t>
  </si>
  <si>
    <t>Normative(G); Normative(Ru); Pathological(G); Amputee(G)</t>
  </si>
  <si>
    <t>https://simtk.org/projects/3dpredictsim; https://rs.figshare.com/collections/Supplementary_material_from_Rapid_predictive_simulations_with_complex_musculoskeletal_models_suggest_that_diverse_healthy_and_pathological_human_gaits_can_emerge_from_similar_control_strategies_/4606853</t>
  </si>
  <si>
    <t>Utrecht University</t>
  </si>
  <si>
    <t>Open Dynamics Engine</t>
  </si>
  <si>
    <t>Adult; Child; Other</t>
  </si>
  <si>
    <t>Extended P-Controller; PD Control</t>
  </si>
  <si>
    <t>Lambda Model</t>
  </si>
  <si>
    <t>model</t>
  </si>
  <si>
    <t>Eberhard-Karls Universität Tübingen; University of Stuttgart; Carnegie Mellon University; Friedrich Schiller University of Jena</t>
  </si>
  <si>
    <t>Feedback Control; Feedforward Control</t>
  </si>
  <si>
    <t>Geyer&amp;Herr2010; PD Control</t>
  </si>
  <si>
    <t>Gait; Step Down</t>
  </si>
  <si>
    <t>Coulomb Friction; Finite Elements</t>
  </si>
  <si>
    <t>Yonsei University</t>
  </si>
  <si>
    <t>SAC</t>
  </si>
  <si>
    <t>OpenAI Gym; OpenSim-RL</t>
  </si>
  <si>
    <t>Normative(G); Pathological(G); Assisted(G)</t>
  </si>
  <si>
    <t>gait10dof18musc</t>
  </si>
  <si>
    <t>University of Bath; Stanford University; Universitat Politècnica de Catalunya</t>
  </si>
  <si>
    <t>Sprinting</t>
  </si>
  <si>
    <t>Normative(S)</t>
  </si>
  <si>
    <t>https://figshare.com/articles/dataset/Modifications_to_the_net_knee_moments_lead_to_the_greatest_improvements_in_accelerative_sprinting_performance_a_predictive_simulation_study/14988051?file=35495663</t>
  </si>
  <si>
    <t>National Institute of Advanced Industrial Science and Technology; Kitasato University</t>
  </si>
  <si>
    <t>Central Pattern Generator; Reflex-based Control</t>
  </si>
  <si>
    <t>Pathological(G); Amputee(G)</t>
  </si>
  <si>
    <t>Hase2002</t>
  </si>
  <si>
    <t>National Institute of Advanced Industrial Science and Technology</t>
  </si>
  <si>
    <t>Genetic Algorithm</t>
  </si>
  <si>
    <t>National Institute of Advanced Industrial Science and Technology; Keio University</t>
  </si>
  <si>
    <t>Genetic Algorirthm</t>
  </si>
  <si>
    <t>National Research Institute for Mathematical Sciences</t>
  </si>
  <si>
    <t>Differential Dynamic Programming</t>
  </si>
  <si>
    <t>Muscle Stimulation Times</t>
  </si>
  <si>
    <t>CSMP</t>
  </si>
  <si>
    <t>Leg Swing</t>
  </si>
  <si>
    <t>Normative(Sw)</t>
  </si>
  <si>
    <t>Model Equations</t>
  </si>
  <si>
    <t>University of Leeds</t>
  </si>
  <si>
    <t>Tokyo University of Science</t>
  </si>
  <si>
    <t>Message Passing Interface</t>
  </si>
  <si>
    <t>https://www.frontiersin.org/journals/bioengineering-and-biotechnology/articles/10.3389/fbioe.2023.1130353/full#supplementary-material</t>
  </si>
  <si>
    <t>The University of Electro-Communications</t>
  </si>
  <si>
    <t>Genetic Algorithm; PD Control</t>
  </si>
  <si>
    <t>Ogihara2001</t>
  </si>
  <si>
    <t>Georgia Institute of Technology</t>
  </si>
  <si>
    <t>Kinetics</t>
  </si>
  <si>
    <t>Normative(G); Normative(H); Normative(St); Normative(Sw)</t>
  </si>
  <si>
    <t>gait2392</t>
  </si>
  <si>
    <t>https://github.com/jyf588/lrle; https://github.com/jyf588/lrle-rl-examples</t>
  </si>
  <si>
    <t>Fudan University</t>
  </si>
  <si>
    <t>Muscle-reflex-based Control</t>
  </si>
  <si>
    <t>Gait; Ascend Ramps</t>
  </si>
  <si>
    <t xml:space="preserve">SCONE H0914M </t>
  </si>
  <si>
    <t>University of Southern California; Stanford University</t>
  </si>
  <si>
    <t>OpenSim Moco; CasADi, IPOPT</t>
  </si>
  <si>
    <t>https://simtk.org/projects/post-stroke-sym</t>
  </si>
  <si>
    <t>Stanford University</t>
  </si>
  <si>
    <t>DDPG; PPO; TRPO</t>
  </si>
  <si>
    <t>Running; Obstacle Avoidance</t>
  </si>
  <si>
    <t>Normative(Ru); Normative(Ob)</t>
  </si>
  <si>
    <t>https://github.com/AdamStelmaszczyk/learning2run; https://www.aicrowd.com/challenges/nips-2017-learning-to-run</t>
  </si>
  <si>
    <t>University of Alabama</t>
  </si>
  <si>
    <t>NeurIPS2019</t>
  </si>
  <si>
    <t>University of Massachusetts</t>
  </si>
  <si>
    <t>Hip, Knee Flexion</t>
  </si>
  <si>
    <t>Normative(Flex)</t>
  </si>
  <si>
    <t>https://simtk.org/projects/directcolloc</t>
  </si>
  <si>
    <t>Seoul National University; Hanyang University</t>
  </si>
  <si>
    <t>CMA-ES</t>
  </si>
  <si>
    <t>EMG; Metabolic</t>
  </si>
  <si>
    <t>Quadprog++</t>
  </si>
  <si>
    <t>Gait; Running; In Place Gait; In Place Running</t>
  </si>
  <si>
    <t>Normative(G); Normative(Ru); Pathological(G); Disrupted(G); Disrupted(Ru)</t>
  </si>
  <si>
    <t>https://dl.acm.org/doi/10.1145/2661229.2661233#sec-supp</t>
  </si>
  <si>
    <t>Seoul National University</t>
  </si>
  <si>
    <t>EMG</t>
  </si>
  <si>
    <t>DART</t>
  </si>
  <si>
    <t>Gait; Running; Vertical Jumping; Deadlift; Cartwheel; Kicking</t>
  </si>
  <si>
    <t>Normative(G); Normative(Ru); Normative(J); Normative(other); Amputee(G); Amputee(Ru); Pathological(G)</t>
  </si>
  <si>
    <t>https://github.com/lsw9021/MASS</t>
  </si>
  <si>
    <t>California Institute of Technology</t>
  </si>
  <si>
    <t>Hybrid Zero Dynamics</t>
  </si>
  <si>
    <t>Nonlinear Optimization</t>
  </si>
  <si>
    <t>Direct Collocation; LineCoSpar</t>
  </si>
  <si>
    <t>Reference Trajectories; Optimization Constraints</t>
  </si>
  <si>
    <t>FROST</t>
  </si>
  <si>
    <t>Amputee(G)</t>
  </si>
  <si>
    <t>University of Melbourne</t>
  </si>
  <si>
    <t>Direct Collocation; fmincon</t>
  </si>
  <si>
    <t>Parallel Computing Toolbox</t>
  </si>
  <si>
    <t>fmincon(Interior-Point)</t>
  </si>
  <si>
    <t>Normative(Sp)</t>
  </si>
  <si>
    <t>New Jersey Institute of Technology; North Carolina State University</t>
  </si>
  <si>
    <t>PPO; PD Control</t>
  </si>
  <si>
    <t>Python; MATLAB; C++</t>
  </si>
  <si>
    <t>Pytorch</t>
  </si>
  <si>
    <t>Dantzig LCP</t>
  </si>
  <si>
    <t>https://jneuroengrehab.biomedcentral.com/articles/10.1186/s12984-023-01147-2#Sec27</t>
  </si>
  <si>
    <t>Zhejiang University</t>
  </si>
  <si>
    <t>DDPG</t>
  </si>
  <si>
    <t>Normative(G); Assisted(G)</t>
  </si>
  <si>
    <t>OpenSim Generic</t>
  </si>
  <si>
    <t>University of Washington</t>
  </si>
  <si>
    <t>Synergy-based Control; Objective Optimization</t>
  </si>
  <si>
    <t>Muscle Excitations; Synergy Weights; Synergy Activation Profiles</t>
  </si>
  <si>
    <t>https://www.sciencedirect.com/science/article/pii/S0021929019303148?via%3Dihub#s0050</t>
  </si>
  <si>
    <t>Heidelberg University</t>
  </si>
  <si>
    <t>Direct Multiple Shooting</t>
  </si>
  <si>
    <t>MATLAB; C++</t>
  </si>
  <si>
    <t>Rigid Body Dynamics Library</t>
  </si>
  <si>
    <t>ground contact parameters</t>
  </si>
  <si>
    <t>https://www.frontiersin.org/journals/neurorobotics/articles/10.3389/fnbot.2019.00062/full</t>
  </si>
  <si>
    <t>University of Maryland</t>
  </si>
  <si>
    <t>Simulated Annealing</t>
  </si>
  <si>
    <t>Muscle Excitations; Initial Joint Angles; Simulation Time</t>
  </si>
  <si>
    <t>Fortran</t>
  </si>
  <si>
    <t>Hunt-Crossley; Coulomb Friction</t>
  </si>
  <si>
    <t>University of Massachusetts; Queen’s University</t>
  </si>
  <si>
    <t>Muscle Excitations; Initial Joints Velocities; Simulation Time</t>
  </si>
  <si>
    <t>Nonlinear Spring-Damper; Coulomb Friction</t>
  </si>
  <si>
    <t>University of Maryland; University of Washington</t>
  </si>
  <si>
    <t>Muscle Excitations; Prosthesis Parameters</t>
  </si>
  <si>
    <t>OpenSim Moco</t>
  </si>
  <si>
    <t>University of Massachusetts; University of Michigan</t>
  </si>
  <si>
    <t>Optimal Control; Bilevel Optimization</t>
  </si>
  <si>
    <t>Direct Collocation; Genetic Algorithm</t>
  </si>
  <si>
    <t>Muscle Excitations; Cost Function Weights</t>
  </si>
  <si>
    <t>https://ieeexplore.ieee.org/ielx7/7333/8755894/8736354/supplementarymaterial.pdf?arnumber=8736354</t>
  </si>
  <si>
    <t>Muscle Excitations; Cost Function Weights; Simulation Time</t>
  </si>
  <si>
    <t>University of Ottawa</t>
  </si>
  <si>
    <t>Friedrich-Alexander-Universität Erlangen-Nürnberg; University of Innsbruck; Cleveland State University</t>
  </si>
  <si>
    <t>MATLAB; C</t>
  </si>
  <si>
    <t>Standing; Running; Curved Running</t>
  </si>
  <si>
    <t>Normative(Ru); Normative(Stand)</t>
  </si>
  <si>
    <t>runMaD</t>
  </si>
  <si>
    <t>Penetration-Based Model</t>
  </si>
  <si>
    <t>https://simtk.org/projects/runmad</t>
  </si>
  <si>
    <t>Université de technologie de Compiègne</t>
  </si>
  <si>
    <t>Gait; Forward Falling</t>
  </si>
  <si>
    <t>Normative(G); Normative(F)</t>
  </si>
  <si>
    <t>Keio University</t>
  </si>
  <si>
    <t>Central Pattern Generator; Reflex-based Control; Muscle-reflex-based Control</t>
  </si>
  <si>
    <t>CMA-ES; Single Shooting Method; PD Control</t>
  </si>
  <si>
    <t>https://simtk.org/projects/pfdeficitsgait</t>
  </si>
  <si>
    <t>Jumping</t>
  </si>
  <si>
    <t>AshbyDelp2006</t>
  </si>
  <si>
    <t>None</t>
  </si>
  <si>
    <t>https://simtk.org/projects/predictive_slj/</t>
  </si>
  <si>
    <t>Stanford University; University of Maryland</t>
  </si>
  <si>
    <t>Polak and Mayne (1975)</t>
  </si>
  <si>
    <t>Squat Jumping</t>
  </si>
  <si>
    <t>Nonlinear Torsional Spring-Damper</t>
  </si>
  <si>
    <t>GRFs; EMG</t>
  </si>
  <si>
    <t>University of Delaware</t>
  </si>
  <si>
    <t>Opensim Moco</t>
  </si>
  <si>
    <t>Treadmill Gait</t>
  </si>
  <si>
    <t>https://simtk.org/projects/treadmill_gait</t>
  </si>
  <si>
    <t>PPO; Cascaded Subsumption Networks</t>
  </si>
  <si>
    <t>C++; Python</t>
  </si>
  <si>
    <t>Adult; Child</t>
  </si>
  <si>
    <t>https://github.com/namjohn10/BidirectionalGaitNet</t>
  </si>
  <si>
    <t>Direct Collocation; Direct Shooting</t>
  </si>
  <si>
    <t>Southeast University</t>
  </si>
  <si>
    <t>Deep Reinforcement Learning; SPD Control</t>
  </si>
  <si>
    <t>PPO; Curriculum Learning</t>
  </si>
  <si>
    <t>Gait; Running; Jumping</t>
  </si>
  <si>
    <t>Normative(G); Normative(Ru); Normative(J)</t>
  </si>
  <si>
    <t>Hill-type; Haeufle-type</t>
  </si>
  <si>
    <t>Ruhr University Bochum; University of Delaware; Carnegie Mellon University</t>
  </si>
  <si>
    <t>Gait; Obstacle Avoidance; Leg Swing</t>
  </si>
  <si>
    <t>Normative(G); Normative(Ob); Normative(Sw)</t>
  </si>
  <si>
    <t>https://github.com/hendrikreimann/FlexibleWalker/tree/main</t>
  </si>
  <si>
    <t>Institute for Fundamental and Clinical Human Movement Sciences</t>
  </si>
  <si>
    <t>Simplex Algorithm</t>
  </si>
  <si>
    <t>Vertical Jumping; Long Jumping</t>
  </si>
  <si>
    <t>École polytechnique fédérale de Lausanne; University of Geneva</t>
  </si>
  <si>
    <t>https://zenodo.org/records/4719785</t>
  </si>
  <si>
    <t>FEI University; Federal University of Amazonas; University of Sao Paulo</t>
  </si>
  <si>
    <t>PROPT; SNOPT</t>
  </si>
  <si>
    <t>-</t>
  </si>
  <si>
    <t>Samsung Advanced Institute of Technology</t>
  </si>
  <si>
    <t>NA; PD Control</t>
  </si>
  <si>
    <t>Université de Lorraine; National Technical University of Ukraine</t>
  </si>
  <si>
    <t>BlackBox</t>
  </si>
  <si>
    <t>Université de Lorraine; Université Grenoble Alpes</t>
  </si>
  <si>
    <t>BlackBox; PD Control</t>
  </si>
  <si>
    <t>https://physoc.onlinelibrary.wiley.com/doi/10.1113/JP270228</t>
  </si>
  <si>
    <t>Multiple Shooting Method</t>
  </si>
  <si>
    <t>The University of Queensland; University of Exeter</t>
  </si>
  <si>
    <t>fminsearchbnd</t>
  </si>
  <si>
    <t>Countermovement Jumping</t>
  </si>
  <si>
    <t>https://peerj.com/articles/14687/#supplemental-information</t>
  </si>
  <si>
    <t>KTH Royal Institute of Technology</t>
  </si>
  <si>
    <t>https://www.frontiersin.org/articles/10.3389/fnbot.2023.1244417/full</t>
  </si>
  <si>
    <t>University of Tokyo</t>
  </si>
  <si>
    <t>Biological Model</t>
  </si>
  <si>
    <t>Discrete Movement Generator</t>
  </si>
  <si>
    <t>paper type</t>
  </si>
  <si>
    <t>Kyoto University; The University of Electro-Communications; Dokkyo Medical University</t>
  </si>
  <si>
    <t>Central Pattern Generator; Synergy-based Control; Reflex-based Control</t>
  </si>
  <si>
    <t>PD Control</t>
  </si>
  <si>
    <t>Università di Pisa</t>
  </si>
  <si>
    <t>Optimal Control; Bilevel Optimization; Inverse Optimal Control</t>
  </si>
  <si>
    <t>Direct Collocation; patternsearch</t>
  </si>
  <si>
    <t>CasADi; IPOPT; Global Optimization Toolbox</t>
  </si>
  <si>
    <t>Falisse2019</t>
  </si>
  <si>
    <t>Orchard Kinetics LLC; Case Western Reserve University; Aberystwyth University; University of Innsbruck</t>
  </si>
  <si>
    <t>Cleveland State University</t>
  </si>
  <si>
    <t>SNOPT; IPOPT</t>
  </si>
  <si>
    <t>Normative(G); Normative(Ru); Loaded(G); Loaded(Ru)</t>
  </si>
  <si>
    <t>Liverpool John Moores University; Ghent University; Vrije Universiteit Amsterdam</t>
  </si>
  <si>
    <t>Vertical Jumping; Sub-Maximal Vertical Jumping</t>
  </si>
  <si>
    <t>Vrije Universiteit Amsterdam; Griffith University; Delft University of Technology</t>
  </si>
  <si>
    <t>Python; MATLAB</t>
  </si>
  <si>
    <t>CMA-ES; Surrogate Optimization; PD Control</t>
  </si>
  <si>
    <t>MATLAB; Python</t>
  </si>
  <si>
    <t>Rice University; University of Texas; University of California; Universitat
Politècnica de Catalunya</t>
  </si>
  <si>
    <t>scaling; muscle properties; joint axes; ground contact parameters</t>
  </si>
  <si>
    <t>Beibu Gulf University</t>
  </si>
  <si>
    <t>Feedback Control; Deep Reinforcement Learning</t>
  </si>
  <si>
    <t>PPO; PSO; PD Control</t>
  </si>
  <si>
    <t>Control Law Parameters; Neural Network Weights</t>
  </si>
  <si>
    <t>Gait; Ascend Ramps; Obstacle Avoidance</t>
  </si>
  <si>
    <t>Normative(G); Normative(Ra); Normative(Ob)</t>
  </si>
  <si>
    <t>Control Law Parameters; Initial Joint Angles</t>
  </si>
  <si>
    <t>https://jneuroengrehab.biomedcentral.com/articles/10.1186/s12984-023-01239-z#Sec12</t>
  </si>
  <si>
    <t>Vrije Universiteit Amsterdam; Delft University of Technology</t>
  </si>
  <si>
    <t>PID Control; CMA-ES</t>
  </si>
  <si>
    <t>University of Alberta; University ofWaterloo</t>
  </si>
  <si>
    <t>Direct Collocation; AR-IOC</t>
  </si>
  <si>
    <t>University of Waterloo</t>
  </si>
  <si>
    <t>https://ieeexplore.ieee.org/document/9382086/media#media</t>
  </si>
  <si>
    <t>scaling; muscle properties; ground contact parameters</t>
  </si>
  <si>
    <t>Nagoya Institute of Technology; Meijo University</t>
  </si>
  <si>
    <t>Genetic Algorithm; SPEA2</t>
  </si>
  <si>
    <t>University of Tokyo; Nipissing University</t>
  </si>
  <si>
    <t>Bremermann's method (1970)</t>
  </si>
  <si>
    <t>Pathological(J)</t>
  </si>
  <si>
    <t>duplicate</t>
  </si>
  <si>
    <t>Chiba University</t>
  </si>
  <si>
    <t>Nanyang Technological University</t>
  </si>
  <si>
    <t>Biological Model; Feedback Control; Neural Networks</t>
  </si>
  <si>
    <t>Baidu Online Network Technology</t>
  </si>
  <si>
    <t>Assisted(G)</t>
  </si>
  <si>
    <t>Southeast University China</t>
  </si>
  <si>
    <t>Ascend Stairs</t>
  </si>
  <si>
    <t>OpenSimMoco</t>
  </si>
  <si>
    <t>2D_gait</t>
  </si>
  <si>
    <t>Université de technologie de Compiègne;Centrale Lille</t>
  </si>
  <si>
    <t>ADAM</t>
  </si>
  <si>
    <t>Gait; Fall</t>
  </si>
  <si>
    <t>Pathological(G); Pathological(F)</t>
  </si>
  <si>
    <t xml:space="preserve">Adult </t>
  </si>
  <si>
    <t>Sit-to-stand; Squat-to-stand</t>
  </si>
  <si>
    <t>Normative(St)</t>
  </si>
  <si>
    <t>Treadmill gait</t>
  </si>
  <si>
    <t xml:space="preserve">Jumping </t>
  </si>
  <si>
    <t>Generic Gait2392</t>
  </si>
  <si>
    <t>OpenSimMoco; IPOPT;CasADI</t>
  </si>
  <si>
    <t>SWIG</t>
  </si>
  <si>
    <t>Gait2de</t>
  </si>
  <si>
    <t>Non-Linear Spring Damper</t>
  </si>
  <si>
    <t>Normative(G); Disrupted(G); Loaded(G)</t>
  </si>
  <si>
    <t xml:space="preserve"> No</t>
  </si>
  <si>
    <t>Obstacle Avoidance</t>
  </si>
  <si>
    <t>Normative(Ob)</t>
  </si>
  <si>
    <t>IPOPT; SNOPT</t>
  </si>
  <si>
    <t>Sit-to-stand</t>
  </si>
  <si>
    <t>Simulink</t>
  </si>
  <si>
    <t>Tsinghua University</t>
  </si>
  <si>
    <t>Tohoku University</t>
  </si>
  <si>
    <t>dhondt_dynamic_2024</t>
  </si>
  <si>
    <t>jin_forward_2024</t>
  </si>
  <si>
    <t>hammond_neuromusculoskeletal_2024</t>
  </si>
  <si>
    <t>killen_-silico_2024</t>
  </si>
  <si>
    <t>kiss_minimization_2024</t>
  </si>
  <si>
    <t>koseki_identifying_2024</t>
  </si>
  <si>
    <t>ogum_learning_2024</t>
  </si>
  <si>
    <t>prasad_dynamic_2024</t>
  </si>
  <si>
    <t>prasad_towards_2024</t>
  </si>
  <si>
    <t>shanmuga_prasad_gait_2024</t>
  </si>
  <si>
    <t>sun_languagedirected_2024</t>
  </si>
  <si>
    <t>zuo_self_2024</t>
  </si>
  <si>
    <t>zhang_integrating_2024</t>
  </si>
  <si>
    <t>sturdy_psoas_2024</t>
  </si>
  <si>
    <t>COT; muscle activations;  joint accelerations penalty; passive joint torques penalty</t>
  </si>
  <si>
    <t>COT; derivative GRF penalty; head acceleration penalty; knee overextension penalty; ankle overextension penalty; speed range penalty</t>
  </si>
  <si>
    <t>COT; desired velocity tracking; torso tilt penalty; alive reward; falling penalty</t>
  </si>
  <si>
    <t>pelvis position tracking; joint angle tracking; angular velocity tracking; muscle activations; prosthesis activation penalty</t>
  </si>
  <si>
    <t>1) joint angle tracking; angular velocity tracking; tracking other; 2) interaction force penalty</t>
  </si>
  <si>
    <t>2-6h</t>
  </si>
  <si>
    <t>~23h</t>
  </si>
  <si>
    <t>20.46h</t>
  </si>
  <si>
    <t>~3days</t>
  </si>
  <si>
    <t>A dynamic foot model for predictive simulations of human gait reveals causal relations between foot structure and whole-body mechanics</t>
  </si>
  <si>
    <t>PLOS Computational Biology</t>
  </si>
  <si>
    <t>KU Leuven; Vrije Universiteit Amsterdam</t>
  </si>
  <si>
    <t>CasADI; IPOPT; MUMPS</t>
  </si>
  <si>
    <t>scaling; ground contact parameters</t>
  </si>
  <si>
    <t>The Neuromusculoskeletal Modeling Pipeline: MATLAB-based Model Personalization and Treatment Optimization Functionality for OpenSim</t>
  </si>
  <si>
    <t>Preprint</t>
  </si>
  <si>
    <t>Rice University</t>
  </si>
  <si>
    <t>Forward dynamics simulation of a simplified neuromuscular-skeletal-exoskeletal model based on the CMA-ES optimization algorithm: framework and case studies</t>
  </si>
  <si>
    <t>Fudan University; Tongji University; Peking University</t>
  </si>
  <si>
    <t>In-silico techniques to inform and improve the personalized prescription of shoe insoles</t>
  </si>
  <si>
    <t>Minimization of metabolic cost of transport predicts changes in gait mechanics over a range of ankle-foot orthosis stiffnesses in individuals with bilateral plantar flexor weakness</t>
  </si>
  <si>
    <t>Delft University of Technology; Vrije Universiteit Amsterdam</t>
  </si>
  <si>
    <t>Ong2019</t>
  </si>
  <si>
    <t>https://simtk.org/projects/afo-predictions</t>
  </si>
  <si>
    <t>Identifying essential factors for energy-efficient walking control across a wide range of velocities in reflex-based musculoskeletal systems</t>
  </si>
  <si>
    <t>Learning to Walk With Deep Reinforcement Learning: Forward Dynamic Simulation of a Physics-Based Musculoskeletal Model of an Osseointegrated Transfemoral Amputee</t>
  </si>
  <si>
    <t>gait1415+2</t>
  </si>
  <si>
    <t>Dynamic Simulation Framework of the Robot-Assisted Training Platform (RATP)</t>
  </si>
  <si>
    <t>Korea National University of Transportation</t>
  </si>
  <si>
    <t>Towards Personalized Gait Rehabilitation: A User-Centric Framework for Musculoskeletal-Driven Gait Pattern Optimization</t>
  </si>
  <si>
    <t>2024 IEEE 19th Conference on Industrial Electronics and Applications (ICIEA)</t>
  </si>
  <si>
    <t>Korea National University of Transportation; Pukyong National University</t>
  </si>
  <si>
    <t>Gait pattern modification based on ground contact adaptation using the robot-assisted training platform (RATP)</t>
  </si>
  <si>
    <t>Korea National University of Transportation</t>
  </si>
  <si>
    <t>Psoas force recruitment in full-body musculoskeletal movement simulations is restored with a geometrically informed cost function weighting</t>
  </si>
  <si>
    <t>Colorado School of Mines; Naval Health Research Center</t>
  </si>
  <si>
    <t>A language‐directed virtual human motion generation approach based on musculoskeletal models</t>
  </si>
  <si>
    <t>Integrating musculoskeletal simulation and machine learning: a hybrid approach for personalized ankle-foot exoskeleton assistance strategies</t>
  </si>
  <si>
    <t>The University of Tokyo; Dalian University of Technology</t>
  </si>
  <si>
    <t>Self Model for Embodied Intelligence: Modeling Full-Body Human Musculoskeletal System and Locomotion Control with Hierarchical Low-Dimensional Representation</t>
  </si>
  <si>
    <t>2024 IEEE International Conference on Robotics and Automation (ICRA)</t>
  </si>
  <si>
    <t>Objective Optimization; Synergy-based Control</t>
  </si>
  <si>
    <t>SAC; PCA; ICA</t>
  </si>
  <si>
    <t>stable-baselines3</t>
  </si>
  <si>
    <t>Normative(G); Assisted(G); Amputee(G)</t>
  </si>
  <si>
    <t>muscle activations; COM distance penalty; head distance penalty; COM jerk penalty; tracking other</t>
  </si>
  <si>
    <t>inner: muscle activations; ligament joint torques penalty; trunk excitation; COM acceleration penalty; foot sliding penalty; COM distance penalty; outer: tracking other</t>
  </si>
  <si>
    <t>Gait; Hopping; Sit-to-stand; Swinging</t>
  </si>
  <si>
    <t>Muscle-reflex-based Control; State Machines; Reflex-based Control</t>
  </si>
  <si>
    <t>Central Pattern Generator; Muscle-reflex-based Control; State Machines; Reflex-based Control</t>
  </si>
  <si>
    <t>Muscle-reflex-based Control; Objective Optimization; Reflex-based Control</t>
  </si>
  <si>
    <t>Muscle-reflex-based Control; State Machines; Objective Optimization; Reflex-based Control</t>
  </si>
  <si>
    <t>Synergy-based Control; Central Pattern Generator; Reflex-based Control</t>
  </si>
  <si>
    <r>
      <t xml:space="preserve">In this document we wrote down the most important information we extracted from the screened papers. This should provide an exhaustive and complete overview of the papers included inside the review. Papers excluded from the review are </t>
    </r>
    <r>
      <rPr>
        <b/>
        <sz val="11"/>
        <color theme="0" tint="-0.499984740745262"/>
        <rFont val="Calibri"/>
        <family val="2"/>
        <scheme val="minor"/>
      </rPr>
      <t>grayed out</t>
    </r>
    <r>
      <rPr>
        <sz val="11"/>
        <color theme="1"/>
        <rFont val="Calibri"/>
        <family val="2"/>
        <scheme val="minor"/>
      </rPr>
      <t xml:space="preserve">.  
The most important tab is the </t>
    </r>
    <r>
      <rPr>
        <b/>
        <sz val="11"/>
        <color theme="1"/>
        <rFont val="Calibri"/>
        <family val="2"/>
        <scheme val="minor"/>
      </rPr>
      <t>1. data</t>
    </r>
    <r>
      <rPr>
        <sz val="11"/>
        <color theme="1"/>
        <rFont val="Calibri"/>
        <family val="2"/>
        <scheme val="minor"/>
      </rPr>
      <t xml:space="preserve"> tab, where you can actually fill in the information. A breakdown of each column is given on the right!
</t>
    </r>
  </si>
  <si>
    <t>Title of the paper.</t>
  </si>
  <si>
    <t>Main author associated research groups or universities. Multiple options possible, seperated by ";".</t>
  </si>
  <si>
    <t>Core concept behind the neuromuscular controller. See PICO document for popular keywords. Multiple options possible, seperated by ";".</t>
  </si>
  <si>
    <t>Main method used to achieve the neuromuscular controller (high-level). See PICO document for popular keywords. Multiple options possible, seperated by ";".</t>
  </si>
  <si>
    <t>Low-level algorithm, controller or model name used for the controller. See PICO document for popular keywords. Multiple options possible, seperated by ";".</t>
  </si>
  <si>
    <t>If applicable, variables optimized inside the paper. See PICO document for popular keywords. Multiple options possible, seperated by ";".</t>
  </si>
  <si>
    <t>Type of experimental data used to validate the simulation results. See PICO document for popular keywords. Multiple options possible, seperated by ";".</t>
  </si>
  <si>
    <t>Programming language used inside the paper. See PICO document for popular keywords. Multiple options possible, seperated by ";".</t>
  </si>
  <si>
    <t>Important programming libraries used inside the paper. See PICO document for popular keywords. Multiple options possible, seperated by ";".</t>
  </si>
  <si>
    <t>Type of movement studied inside the paper. See PICO document for popular keywords. Multiple options possible, seperated by ";".</t>
  </si>
  <si>
    <t>Additional information regarding the studied motion, e.g. is the motion assisted or pathological? See PICO document for popular keywords. Multiple options possible, seperated by ";".</t>
  </si>
  <si>
    <t>Which kind of person is the model representing? See PICO document for popular keywords. Multiple options possible, seperated by ";".</t>
  </si>
  <si>
    <t>If applicable, properties personalized to the subject. See PICO document for popular keywords. Multiple options possible, seperated by ";".</t>
  </si>
  <si>
    <t>Model used to represent the ground contact. See PICO document for popular keywords.</t>
  </si>
  <si>
    <t>Name of the model. If unknown, specify "Custom".</t>
  </si>
  <si>
    <t>Name of the muscle model used in the paper. Default: Hill-type.</t>
  </si>
  <si>
    <t>Number of muscles in the model. Zero indicates a torque-based model.</t>
  </si>
  <si>
    <t>Useful links related to the paper, e.g. videos or code.</t>
  </si>
  <si>
    <t>Whether you the paper is included inside the review. If "No", the row is grayed out and the remaining data should not be filled in. However, an exclusion reason needs to be selected (see PICO document).</t>
  </si>
  <si>
    <t>Exclusion reason if the paper is excluded. If the paper is included, select "NA".</t>
  </si>
  <si>
    <t>Whether a pdf file is available to read the paper.</t>
  </si>
  <si>
    <t>Whether the paper was found during the identification process.</t>
  </si>
  <si>
    <t xml:space="preserve">Whether tracking data is explicitely used inside the controller or to personalize control properties. </t>
  </si>
  <si>
    <t>Whether the method is fully predicitve (no tracking), semi-predictive (tracking &amp; non-tracking terms) or fully-tracking experimental data.</t>
  </si>
  <si>
    <t xml:space="preserve">Whether the paper validates the simulation results with experimental data. </t>
  </si>
  <si>
    <t xml:space="preserve">Musculoskeletal simulation software used inside the paper. </t>
  </si>
  <si>
    <t>Whether the code is made publicly available to the reader.</t>
  </si>
  <si>
    <t>Sex of the subjects when validation is performed. Specify "Unspecified" if not mentioned and "NA" if no experimental data is used.</t>
  </si>
  <si>
    <t xml:space="preserve">Whether there is a mention or use of different models for male/female subjects. </t>
  </si>
  <si>
    <t>Whether the model is personalized to the subject.</t>
  </si>
  <si>
    <t xml:space="preserve">Total number of model degrees of freedom. </t>
  </si>
  <si>
    <t xml:space="preserve">Whether the model can move outside the sagittal plane (3D) or not (2D). </t>
  </si>
  <si>
    <t>Q-value associated to the journal, pulled from Scimango database.</t>
  </si>
  <si>
    <t>Publication year of the paper.</t>
  </si>
  <si>
    <t xml:space="preserve">Journal in which the paper was published. </t>
  </si>
  <si>
    <t>Cost Function Terms</t>
  </si>
  <si>
    <t>Cost Function Shape</t>
  </si>
  <si>
    <t>Description of the objective function shape. Multiple options possible, seperated by ";".</t>
  </si>
  <si>
    <t>Description of the terms used inside the objective function. Multiple options possible, seperated by ";".</t>
  </si>
  <si>
    <t>Quantitative Validation</t>
  </si>
  <si>
    <t>Number of Subjects</t>
  </si>
  <si>
    <t>Quantitative Validation Data</t>
  </si>
  <si>
    <t>Type of experimental data used to quantitatively validate the simulation results. See PICO document for popular keywords. Multiple options possible, seperated by ";".</t>
  </si>
  <si>
    <t>Whether quantitative metrics were computed to validate the simulation.</t>
  </si>
  <si>
    <t>The number of subjects to validate the simulations.</t>
  </si>
  <si>
    <t>Simulation Time</t>
  </si>
  <si>
    <t>Time required to run the simulation.</t>
  </si>
  <si>
    <t>https://gitlab.com/simgait/SCONE; https://github.com/DiRussoAndrea/Spinal_controller</t>
  </si>
  <si>
    <t>badie_enhancing_2024</t>
  </si>
  <si>
    <t>Enhancing stance robustness and jump height in bipedal muscle-actuated systems: a bioinspired morphological development approach</t>
  </si>
  <si>
    <t>Bioinspiration &amp; Biomimetics</t>
  </si>
  <si>
    <t>jabeen_reaction_2023</t>
  </si>
  <si>
    <t>Reaction moments matter when designing lower-extremity robots for tripping recovery</t>
  </si>
  <si>
    <t>Plos One</t>
  </si>
  <si>
    <t>Delft University of Technology</t>
  </si>
  <si>
    <t>munoz_predictive_2022</t>
  </si>
  <si>
    <t>Predictive simulation of sit-to-stand based on reflexive-controllers</t>
  </si>
  <si>
    <t>University College Dublin; University of Messina; University of Stuttgart</t>
  </si>
  <si>
    <t>puladi_tolerable_2023</t>
  </si>
  <si>
    <t>Tolerable degree of muscle sacrifice when harvesting a vastus lateralis or myocutaneous anterolateral thigh flap</t>
  </si>
  <si>
    <t>Journal of Plastic, Reconstructive and Aesthetic Surgery</t>
  </si>
  <si>
    <t>University Hospital RWTH Aachen; Delft University of Technology; Trauma Center Bergmannstrost Halle</t>
  </si>
  <si>
    <t>van_der_kruk_is_2024</t>
  </si>
  <si>
    <t>Is increased trunk flexion in standing up related to muscle weakness or pain avoidance in individuals with unilateral knee pain; a simulation study</t>
  </si>
  <si>
    <t>van_der_kruk_planar_2024</t>
  </si>
  <si>
    <t>A planar neuromuscular controller to simulate compensation strategies in the sit-to-walk movement</t>
  </si>
  <si>
    <t>PLoS ONE</t>
  </si>
  <si>
    <t>veerkamp_predictive_2024</t>
  </si>
  <si>
    <t>Predictive simulations identify potential neuromuscular contributors to idiopathic toe walking</t>
  </si>
  <si>
    <t>Vrije Universiteit Amsterdam;  Griffith University; Griffith Centre of Biomedical &amp; Rehabilitation Engineering; Delft University of Technology; Queensland Children's Hospital; Erasmus Medical Center; Emma Children's Hospital Amsterdam UMC</t>
  </si>
  <si>
    <t>waterval_interacting_2023</t>
  </si>
  <si>
    <t>Interacting effects of AFO stiffness, neutral angle and footplate stiffness on gait in case of plantarflexor weakness: A predictive simulation study.</t>
  </si>
  <si>
    <t>Vrije Universiteit Amsterdam; Griffith University; Griffith Centre of Biomedical &amp; Rehabilitation Engineering; Delft University of Technology; Erasmus Medical Center</t>
  </si>
  <si>
    <t>Muscle Excitations; Muscle Stimulation Times</t>
  </si>
  <si>
    <t>max. COM height; pelvis tilt penalty; max. vertical pelvis velocity</t>
  </si>
  <si>
    <t>SCONE H0914</t>
  </si>
  <si>
    <t>COT; speed range penalty; GRFs penalty; ankle overextension penalty; knee overextension penalty; falling penalty</t>
  </si>
  <si>
    <t>Gait; Obstacle Avoidance</t>
  </si>
  <si>
    <t>Normative(G); Normative(Ob); Assisted(Ob)</t>
  </si>
  <si>
    <t>Coulomb Friction</t>
  </si>
  <si>
    <t>Lua</t>
  </si>
  <si>
    <t>Linear Spring-Damper</t>
  </si>
  <si>
    <t>COT; speed range penalty</t>
  </si>
  <si>
    <t>speed range penalty; joint angles penalty; head acceleration penalty; COT; muscle activations; joint overextension penalty; reserve actuator penalty; falling penalty; pelvis position tracking</t>
  </si>
  <si>
    <t>Sit-to-walk</t>
  </si>
  <si>
    <t>Normative(Stw); Pathological(Stw)</t>
  </si>
  <si>
    <t>H1120</t>
  </si>
  <si>
    <t>Normative(Stw)</t>
  </si>
  <si>
    <t>COT; GRFs penalty; muscle activations; knee overextension penalty; head stability penalty; other</t>
  </si>
  <si>
    <t>14days</t>
  </si>
  <si>
    <t>head acceleration penalty; falling penalty; COT; plantarflexor activations; ankle overextension penalty; knee overextension penalty</t>
  </si>
  <si>
    <t>Normative(G); Assisted(G); Pathological(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sz val="11"/>
      <color theme="0" tint="-0.499984740745262"/>
      <name val="Calibri"/>
      <family val="2"/>
      <scheme val="minor"/>
    </font>
    <font>
      <b/>
      <sz val="16"/>
      <color theme="0"/>
      <name val="Calibri"/>
      <family val="2"/>
      <scheme val="minor"/>
    </font>
    <font>
      <b/>
      <sz val="11"/>
      <name val="Calibri"/>
      <family val="2"/>
      <scheme val="minor"/>
    </font>
    <font>
      <b/>
      <sz val="14"/>
      <color theme="0"/>
      <name val="Calibri"/>
      <family val="2"/>
      <scheme val="minor"/>
    </font>
  </fonts>
  <fills count="10">
    <fill>
      <patternFill patternType="none"/>
    </fill>
    <fill>
      <patternFill patternType="gray125"/>
    </fill>
    <fill>
      <patternFill patternType="solid">
        <fgColor rgb="FF007A66"/>
        <bgColor indexed="64"/>
      </patternFill>
    </fill>
    <fill>
      <patternFill patternType="solid">
        <fgColor theme="0" tint="-4.9989318521683403E-2"/>
        <bgColor indexed="64"/>
      </patternFill>
    </fill>
    <fill>
      <patternFill patternType="solid">
        <fgColor theme="2" tint="-0.249977111117893"/>
        <bgColor indexed="64"/>
      </patternFill>
    </fill>
    <fill>
      <patternFill patternType="solid">
        <fgColor rgb="FF8F0092"/>
        <bgColor indexed="64"/>
      </patternFill>
    </fill>
    <fill>
      <patternFill patternType="solid">
        <fgColor rgb="FFC96011"/>
        <bgColor indexed="64"/>
      </patternFill>
    </fill>
    <fill>
      <patternFill patternType="solid">
        <fgColor rgb="FFE20046"/>
        <bgColor indexed="64"/>
      </patternFill>
    </fill>
    <fill>
      <patternFill patternType="solid">
        <fgColor rgb="FF018E99"/>
        <bgColor indexed="64"/>
      </patternFill>
    </fill>
    <fill>
      <patternFill patternType="solid">
        <fgColor theme="8"/>
        <bgColor indexed="64"/>
      </patternFill>
    </fill>
  </fills>
  <borders count="30">
    <border>
      <left/>
      <right/>
      <top/>
      <bottom/>
      <diagonal/>
    </border>
    <border>
      <left/>
      <right/>
      <top style="thin">
        <color indexed="64"/>
      </top>
      <bottom/>
      <diagonal/>
    </border>
    <border>
      <left/>
      <right style="thin">
        <color indexed="64"/>
      </right>
      <top style="thin">
        <color indexed="64"/>
      </top>
      <bottom/>
      <diagonal/>
    </border>
    <border>
      <left style="thin">
        <color theme="0" tint="-0.249977111117893"/>
      </left>
      <right style="thin">
        <color theme="0" tint="-0.249977111117893"/>
      </right>
      <top style="thin">
        <color indexed="64"/>
      </top>
      <bottom style="thin">
        <color theme="0" tint="-0.249977111117893"/>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theme="0" tint="-0.249977111117893"/>
      </left>
      <right style="thin">
        <color theme="0" tint="-0.249977111117893"/>
      </right>
      <top/>
      <bottom style="thin">
        <color theme="0" tint="-0.249977111117893"/>
      </bottom>
      <diagonal/>
    </border>
    <border>
      <left style="thin">
        <color theme="0" tint="-0.249977111117893"/>
      </left>
      <right/>
      <top style="thin">
        <color theme="0" tint="-0.249977111117893"/>
      </top>
      <bottom style="thin">
        <color theme="0" tint="-0.249977111117893"/>
      </bottom>
      <diagonal/>
    </border>
    <border>
      <left/>
      <right style="thin">
        <color indexed="64"/>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right style="thin">
        <color indexed="64"/>
      </right>
      <top style="thin">
        <color indexed="64"/>
      </top>
      <bottom style="thin">
        <color theme="0" tint="-0.249977111117893"/>
      </bottom>
      <diagonal/>
    </border>
    <border>
      <left style="thin">
        <color indexed="64"/>
      </left>
      <right/>
      <top/>
      <bottom/>
      <diagonal/>
    </border>
    <border>
      <left/>
      <right style="thin">
        <color indexed="64"/>
      </right>
      <top/>
      <bottom/>
      <diagonal/>
    </border>
    <border>
      <left/>
      <right/>
      <top/>
      <bottom style="thin">
        <color indexed="64"/>
      </bottom>
      <diagonal/>
    </border>
    <border>
      <left/>
      <right/>
      <top style="thin">
        <color theme="0" tint="-0.249977111117893"/>
      </top>
      <bottom style="thin">
        <color theme="0" tint="-0.249977111117893"/>
      </bottom>
      <diagonal/>
    </border>
    <border>
      <left style="thin">
        <color indexed="64"/>
      </left>
      <right style="thin">
        <color indexed="64"/>
      </right>
      <top style="thin">
        <color indexed="64"/>
      </top>
      <bottom/>
      <diagonal/>
    </border>
    <border>
      <left style="thin">
        <color theme="0" tint="-0.249977111117893"/>
      </left>
      <right/>
      <top style="thin">
        <color indexed="64"/>
      </top>
      <bottom style="thin">
        <color theme="0" tint="-0.249977111117893"/>
      </bottom>
      <diagonal/>
    </border>
    <border>
      <left/>
      <right/>
      <top style="thin">
        <color indexed="64"/>
      </top>
      <bottom style="thin">
        <color theme="0" tint="-0.249977111117893"/>
      </bottom>
      <diagonal/>
    </border>
    <border>
      <left style="thin">
        <color theme="0" tint="-0.249977111117893"/>
      </left>
      <right style="thin">
        <color theme="0" tint="-0.249977111117893"/>
      </right>
      <top style="thin">
        <color theme="0" tint="-0.249977111117893"/>
      </top>
      <bottom style="thin">
        <color indexed="64"/>
      </bottom>
      <diagonal/>
    </border>
    <border>
      <left style="thin">
        <color theme="0" tint="-0.249977111117893"/>
      </left>
      <right/>
      <top style="thin">
        <color theme="0" tint="-0.249977111117893"/>
      </top>
      <bottom style="thin">
        <color indexed="64"/>
      </bottom>
      <diagonal/>
    </border>
    <border>
      <left/>
      <right/>
      <top style="thin">
        <color theme="0" tint="-0.249977111117893"/>
      </top>
      <bottom style="thin">
        <color indexed="64"/>
      </bottom>
      <diagonal/>
    </border>
    <border>
      <left/>
      <right style="thin">
        <color indexed="64"/>
      </right>
      <top style="thin">
        <color theme="0" tint="-0.249977111117893"/>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0">
    <xf numFmtId="0" fontId="0" fillId="0" borderId="0" xfId="0"/>
    <xf numFmtId="0" fontId="4" fillId="3" borderId="8" xfId="0" applyFont="1" applyFill="1" applyBorder="1" applyAlignment="1">
      <alignment horizontal="center" vertical="center"/>
    </xf>
    <xf numFmtId="0" fontId="4" fillId="3" borderId="10" xfId="0" applyFont="1" applyFill="1" applyBorder="1" applyAlignment="1">
      <alignment horizontal="center" vertical="center" wrapText="1"/>
    </xf>
    <xf numFmtId="0" fontId="4" fillId="3" borderId="9" xfId="0" applyFont="1" applyFill="1" applyBorder="1" applyAlignment="1">
      <alignment horizontal="center" vertical="center" wrapText="1"/>
    </xf>
    <xf numFmtId="0" fontId="4" fillId="3" borderId="8" xfId="0" applyFont="1" applyFill="1" applyBorder="1" applyAlignment="1">
      <alignment horizontal="center" vertical="center" wrapText="1"/>
    </xf>
    <xf numFmtId="0" fontId="4" fillId="3" borderId="9" xfId="0" applyFont="1" applyFill="1" applyBorder="1" applyAlignment="1">
      <alignment horizontal="center" vertical="center"/>
    </xf>
    <xf numFmtId="0" fontId="0" fillId="0" borderId="0" xfId="0" applyAlignment="1">
      <alignment vertical="top" wrapText="1"/>
    </xf>
    <xf numFmtId="0" fontId="0" fillId="0" borderId="0" xfId="0" applyAlignment="1">
      <alignment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4" fillId="3" borderId="4" xfId="0" applyFont="1" applyFill="1" applyBorder="1" applyAlignment="1">
      <alignment horizontal="left" vertical="center"/>
    </xf>
    <xf numFmtId="0" fontId="4" fillId="3" borderId="3" xfId="0" applyFont="1" applyFill="1" applyBorder="1" applyAlignment="1">
      <alignment horizontal="left" vertical="center"/>
    </xf>
    <xf numFmtId="0" fontId="4" fillId="3" borderId="23" xfId="0" applyFont="1" applyFill="1" applyBorder="1" applyAlignment="1">
      <alignment horizontal="left" vertical="center"/>
    </xf>
    <xf numFmtId="0" fontId="4" fillId="3" borderId="11" xfId="0" applyFont="1" applyFill="1" applyBorder="1" applyAlignment="1">
      <alignment horizontal="left" vertical="center"/>
    </xf>
    <xf numFmtId="0" fontId="4" fillId="3" borderId="14" xfId="0" applyFont="1" applyFill="1" applyBorder="1" applyAlignment="1">
      <alignment horizontal="left" vertical="center"/>
    </xf>
    <xf numFmtId="0" fontId="5" fillId="0" borderId="0" xfId="0" applyFont="1" applyAlignment="1">
      <alignment horizontal="center" vertical="center" textRotation="90"/>
    </xf>
    <xf numFmtId="0" fontId="0" fillId="0" borderId="0" xfId="0" applyAlignment="1">
      <alignment horizontal="center"/>
    </xf>
    <xf numFmtId="0" fontId="5" fillId="4" borderId="6" xfId="0" applyFont="1" applyFill="1" applyBorder="1" applyAlignment="1">
      <alignment horizontal="center" vertical="center" textRotation="90"/>
    </xf>
    <xf numFmtId="0" fontId="0" fillId="0" borderId="5" xfId="0" applyBorder="1" applyAlignment="1">
      <alignment horizontal="left" vertical="center" wrapText="1"/>
    </xf>
    <xf numFmtId="0" fontId="0" fillId="0" borderId="1" xfId="0" applyBorder="1" applyAlignment="1">
      <alignment horizontal="left" vertical="center" wrapText="1"/>
    </xf>
    <xf numFmtId="0" fontId="0" fillId="0" borderId="2" xfId="0" applyBorder="1" applyAlignment="1">
      <alignment horizontal="left" vertical="center" wrapText="1"/>
    </xf>
    <xf numFmtId="0" fontId="0" fillId="0" borderId="16" xfId="0" applyBorder="1" applyAlignment="1">
      <alignment horizontal="left" vertical="center" wrapText="1"/>
    </xf>
    <xf numFmtId="0" fontId="0" fillId="0" borderId="0" xfId="0" applyAlignment="1">
      <alignment horizontal="left" vertical="center" wrapText="1"/>
    </xf>
    <xf numFmtId="0" fontId="0" fillId="0" borderId="17" xfId="0" applyBorder="1" applyAlignment="1">
      <alignment horizontal="left" vertical="center" wrapText="1"/>
    </xf>
    <xf numFmtId="0" fontId="0" fillId="0" borderId="6" xfId="0" applyBorder="1" applyAlignment="1">
      <alignment horizontal="left" vertical="center" wrapText="1"/>
    </xf>
    <xf numFmtId="0" fontId="0" fillId="0" borderId="18" xfId="0" applyBorder="1" applyAlignment="1">
      <alignment horizontal="left" vertical="center" wrapText="1"/>
    </xf>
    <xf numFmtId="0" fontId="0" fillId="0" borderId="7" xfId="0" applyBorder="1" applyAlignment="1">
      <alignment horizontal="left" vertical="center" wrapText="1"/>
    </xf>
    <xf numFmtId="0" fontId="0" fillId="0" borderId="12" xfId="0" applyBorder="1" applyAlignment="1">
      <alignment horizontal="left" vertical="top" wrapText="1"/>
    </xf>
    <xf numFmtId="0" fontId="0" fillId="0" borderId="19" xfId="0" applyBorder="1" applyAlignment="1">
      <alignment horizontal="left" vertical="top" wrapText="1"/>
    </xf>
    <xf numFmtId="0" fontId="0" fillId="0" borderId="13" xfId="0" applyBorder="1" applyAlignment="1">
      <alignment horizontal="left" vertical="top" wrapText="1"/>
    </xf>
    <xf numFmtId="0" fontId="0" fillId="0" borderId="21" xfId="0" applyBorder="1" applyAlignment="1">
      <alignment horizontal="left" vertical="top" wrapText="1"/>
    </xf>
    <xf numFmtId="0" fontId="0" fillId="0" borderId="22" xfId="0" applyBorder="1" applyAlignment="1">
      <alignment horizontal="left" vertical="top" wrapText="1"/>
    </xf>
    <xf numFmtId="0" fontId="0" fillId="0" borderId="15" xfId="0" applyBorder="1" applyAlignment="1">
      <alignment horizontal="left" vertical="top" wrapText="1"/>
    </xf>
    <xf numFmtId="0" fontId="0" fillId="0" borderId="24" xfId="0" applyBorder="1" applyAlignment="1">
      <alignment horizontal="left" vertical="top" wrapText="1"/>
    </xf>
    <xf numFmtId="0" fontId="0" fillId="0" borderId="25" xfId="0" applyBorder="1" applyAlignment="1">
      <alignment horizontal="left" vertical="top" wrapText="1"/>
    </xf>
    <xf numFmtId="0" fontId="0" fillId="0" borderId="26" xfId="0" applyBorder="1" applyAlignment="1">
      <alignment horizontal="left" vertical="top" wrapText="1"/>
    </xf>
    <xf numFmtId="0" fontId="5" fillId="0" borderId="0" xfId="0" applyFont="1" applyAlignment="1">
      <alignment horizontal="center" vertical="center" textRotation="90"/>
    </xf>
    <xf numFmtId="0" fontId="0" fillId="0" borderId="21" xfId="0" applyBorder="1" applyAlignment="1">
      <alignment horizontal="left" wrapText="1"/>
    </xf>
    <xf numFmtId="0" fontId="0" fillId="0" borderId="22" xfId="0" applyBorder="1" applyAlignment="1">
      <alignment horizontal="left" wrapText="1"/>
    </xf>
    <xf numFmtId="0" fontId="0" fillId="0" borderId="15" xfId="0" applyBorder="1" applyAlignment="1">
      <alignment horizontal="left" wrapText="1"/>
    </xf>
    <xf numFmtId="0" fontId="5" fillId="8" borderId="20" xfId="0" applyFont="1" applyFill="1" applyBorder="1" applyAlignment="1">
      <alignment horizontal="center"/>
    </xf>
    <xf numFmtId="0" fontId="5" fillId="9" borderId="5" xfId="0" applyFont="1" applyFill="1" applyBorder="1" applyAlignment="1">
      <alignment horizontal="center" vertical="center" textRotation="90"/>
    </xf>
    <xf numFmtId="0" fontId="5" fillId="9" borderId="16" xfId="0" applyFont="1" applyFill="1" applyBorder="1" applyAlignment="1">
      <alignment horizontal="center" vertical="center" textRotation="90"/>
    </xf>
    <xf numFmtId="0" fontId="5" fillId="9" borderId="6" xfId="0" applyFont="1" applyFill="1" applyBorder="1" applyAlignment="1">
      <alignment horizontal="center" vertical="center" textRotation="90"/>
    </xf>
    <xf numFmtId="0" fontId="5" fillId="2" borderId="5" xfId="0" applyFont="1" applyFill="1" applyBorder="1" applyAlignment="1">
      <alignment horizontal="center" vertical="center" textRotation="90"/>
    </xf>
    <xf numFmtId="0" fontId="5" fillId="2" borderId="16" xfId="0" applyFont="1" applyFill="1" applyBorder="1" applyAlignment="1">
      <alignment horizontal="center" vertical="center" textRotation="90"/>
    </xf>
    <xf numFmtId="0" fontId="5" fillId="8" borderId="5" xfId="0" applyFont="1" applyFill="1" applyBorder="1" applyAlignment="1">
      <alignment horizontal="center" vertical="center" textRotation="90"/>
    </xf>
    <xf numFmtId="0" fontId="5" fillId="8" borderId="16" xfId="0" applyFont="1" applyFill="1" applyBorder="1" applyAlignment="1">
      <alignment horizontal="center" vertical="center" textRotation="90"/>
    </xf>
    <xf numFmtId="0" fontId="5" fillId="7" borderId="5" xfId="0" applyFont="1" applyFill="1" applyBorder="1" applyAlignment="1">
      <alignment horizontal="center" vertical="center" textRotation="90"/>
    </xf>
    <xf numFmtId="0" fontId="5" fillId="7" borderId="16" xfId="0" applyFont="1" applyFill="1" applyBorder="1" applyAlignment="1">
      <alignment horizontal="center" vertical="center" textRotation="90"/>
    </xf>
    <xf numFmtId="0" fontId="5" fillId="7" borderId="6" xfId="0" applyFont="1" applyFill="1" applyBorder="1" applyAlignment="1">
      <alignment horizontal="center" vertical="center" textRotation="90"/>
    </xf>
    <xf numFmtId="0" fontId="5" fillId="5" borderId="5" xfId="0" applyFont="1" applyFill="1" applyBorder="1" applyAlignment="1">
      <alignment horizontal="center" vertical="center" textRotation="90"/>
    </xf>
    <xf numFmtId="0" fontId="5" fillId="5" borderId="6" xfId="0" applyFont="1" applyFill="1" applyBorder="1" applyAlignment="1">
      <alignment horizontal="center" vertical="center" textRotation="90"/>
    </xf>
    <xf numFmtId="0" fontId="5" fillId="6" borderId="5" xfId="0" applyFont="1" applyFill="1" applyBorder="1" applyAlignment="1">
      <alignment horizontal="center" vertical="center" textRotation="90"/>
    </xf>
    <xf numFmtId="0" fontId="5" fillId="6" borderId="16" xfId="0" applyFont="1" applyFill="1" applyBorder="1" applyAlignment="1">
      <alignment horizontal="center" vertical="center" textRotation="90"/>
    </xf>
    <xf numFmtId="0" fontId="5" fillId="6" borderId="6" xfId="0" applyFont="1" applyFill="1" applyBorder="1" applyAlignment="1">
      <alignment horizontal="center" vertical="center" textRotation="90"/>
    </xf>
    <xf numFmtId="0" fontId="3" fillId="6" borderId="5" xfId="0" applyFont="1" applyFill="1" applyBorder="1" applyAlignment="1">
      <alignment horizontal="center"/>
    </xf>
    <xf numFmtId="0" fontId="3" fillId="6" borderId="1" xfId="0" applyFont="1" applyFill="1" applyBorder="1" applyAlignment="1">
      <alignment horizontal="center"/>
    </xf>
    <xf numFmtId="0" fontId="3" fillId="6" borderId="2" xfId="0" applyFont="1" applyFill="1" applyBorder="1" applyAlignment="1">
      <alignment horizontal="center"/>
    </xf>
    <xf numFmtId="0" fontId="3" fillId="9" borderId="5" xfId="0" applyFont="1" applyFill="1" applyBorder="1" applyAlignment="1">
      <alignment horizontal="center"/>
    </xf>
    <xf numFmtId="0" fontId="3" fillId="9" borderId="1" xfId="0" applyFont="1" applyFill="1" applyBorder="1" applyAlignment="1">
      <alignment horizontal="center"/>
    </xf>
    <xf numFmtId="0" fontId="3" fillId="5" borderId="5" xfId="0" applyFont="1" applyFill="1" applyBorder="1" applyAlignment="1">
      <alignment horizontal="center"/>
    </xf>
    <xf numFmtId="0" fontId="3" fillId="5" borderId="2" xfId="0" applyFont="1" applyFill="1" applyBorder="1" applyAlignment="1">
      <alignment horizontal="center"/>
    </xf>
    <xf numFmtId="0" fontId="0" fillId="0" borderId="0" xfId="0" applyBorder="1"/>
    <xf numFmtId="0" fontId="3" fillId="9" borderId="2" xfId="0" applyFont="1" applyFill="1" applyBorder="1" applyAlignment="1">
      <alignment horizontal="center"/>
    </xf>
    <xf numFmtId="0" fontId="0" fillId="0" borderId="16" xfId="0" applyBorder="1"/>
    <xf numFmtId="0" fontId="0" fillId="0" borderId="17" xfId="0" applyBorder="1"/>
    <xf numFmtId="0" fontId="0" fillId="0" borderId="6" xfId="0" applyBorder="1"/>
    <xf numFmtId="0" fontId="0" fillId="0" borderId="18" xfId="0" applyBorder="1"/>
    <xf numFmtId="0" fontId="0" fillId="0" borderId="7" xfId="0" applyBorder="1"/>
    <xf numFmtId="0" fontId="3" fillId="2" borderId="5" xfId="0" applyFont="1" applyFill="1" applyBorder="1" applyAlignment="1">
      <alignment horizontal="center"/>
    </xf>
    <xf numFmtId="0" fontId="3" fillId="2" borderId="1" xfId="0" applyFont="1" applyFill="1" applyBorder="1" applyAlignment="1">
      <alignment horizontal="center"/>
    </xf>
    <xf numFmtId="0" fontId="3" fillId="2" borderId="2" xfId="0" applyFont="1" applyFill="1" applyBorder="1" applyAlignment="1">
      <alignment horizontal="center"/>
    </xf>
    <xf numFmtId="0" fontId="3" fillId="8" borderId="5" xfId="0" applyFont="1" applyFill="1" applyBorder="1" applyAlignment="1">
      <alignment horizontal="center"/>
    </xf>
    <xf numFmtId="0" fontId="3" fillId="8" borderId="1" xfId="0" applyFont="1" applyFill="1" applyBorder="1" applyAlignment="1">
      <alignment horizontal="center"/>
    </xf>
    <xf numFmtId="0" fontId="3" fillId="8" borderId="2" xfId="0" applyFont="1" applyFill="1" applyBorder="1" applyAlignment="1">
      <alignment horizontal="center"/>
    </xf>
    <xf numFmtId="0" fontId="3" fillId="7" borderId="5" xfId="0" applyFont="1" applyFill="1" applyBorder="1" applyAlignment="1">
      <alignment horizontal="center"/>
    </xf>
    <xf numFmtId="0" fontId="3" fillId="7" borderId="1" xfId="0" applyFont="1" applyFill="1" applyBorder="1" applyAlignment="1">
      <alignment horizontal="center"/>
    </xf>
    <xf numFmtId="0" fontId="3" fillId="7" borderId="2" xfId="0" applyFont="1" applyFill="1" applyBorder="1" applyAlignment="1">
      <alignment horizontal="center"/>
    </xf>
    <xf numFmtId="0" fontId="3" fillId="4" borderId="20" xfId="0" applyFont="1" applyFill="1" applyBorder="1" applyAlignment="1">
      <alignment horizontal="center"/>
    </xf>
    <xf numFmtId="0" fontId="0" fillId="0" borderId="27" xfId="0" applyBorder="1"/>
    <xf numFmtId="0" fontId="0" fillId="0" borderId="28" xfId="0" applyBorder="1"/>
    <xf numFmtId="0" fontId="4" fillId="3" borderId="29" xfId="0" applyFont="1" applyFill="1" applyBorder="1" applyAlignment="1">
      <alignment horizontal="center" vertical="center"/>
    </xf>
    <xf numFmtId="0" fontId="4" fillId="3" borderId="29" xfId="0" applyFont="1" applyFill="1" applyBorder="1" applyAlignment="1">
      <alignment horizontal="center" vertical="center" wrapText="1"/>
    </xf>
    <xf numFmtId="0" fontId="0" fillId="0" borderId="17" xfId="0" applyBorder="1" applyAlignment="1">
      <alignment horizontal="center"/>
    </xf>
    <xf numFmtId="0" fontId="0" fillId="0" borderId="7" xfId="0" applyBorder="1" applyAlignment="1">
      <alignment horizontal="center"/>
    </xf>
    <xf numFmtId="0" fontId="0" fillId="0" borderId="0" xfId="0" applyBorder="1" applyAlignment="1">
      <alignment horizontal="center"/>
    </xf>
    <xf numFmtId="0" fontId="0" fillId="0" borderId="18" xfId="0" applyBorder="1" applyAlignment="1">
      <alignment horizontal="center"/>
    </xf>
    <xf numFmtId="0" fontId="0" fillId="0" borderId="16" xfId="0" applyBorder="1" applyAlignment="1">
      <alignment horizontal="center"/>
    </xf>
    <xf numFmtId="0" fontId="0" fillId="0" borderId="6" xfId="0" applyBorder="1" applyAlignment="1">
      <alignment horizontal="center"/>
    </xf>
  </cellXfs>
  <cellStyles count="1">
    <cellStyle name="Standaard" xfId="0" builtinId="0"/>
  </cellStyles>
  <dxfs count="2">
    <dxf>
      <fill>
        <patternFill>
          <bgColor theme="0" tint="-4.9989318521683403E-2"/>
        </patternFill>
      </fill>
    </dxf>
    <dxf>
      <font>
        <color theme="0" tint="-0.499984740745262"/>
      </font>
      <fill>
        <patternFill>
          <bgColor theme="0" tint="-4.9989318521683403E-2"/>
        </patternFill>
      </fill>
    </dxf>
  </dxfs>
  <tableStyles count="0" defaultTableStyle="TableStyleMedium2" defaultPivotStyle="PivotStyleLight16"/>
  <colors>
    <mruColors>
      <color rgb="FF018E99"/>
      <color rgb="FFAB1111"/>
      <color rgb="FFE20046"/>
      <color rgb="FFFFA3A3"/>
      <color rgb="FFFFBDBD"/>
      <color rgb="FFFF1960"/>
      <color rgb="FFC96011"/>
      <color rgb="FF8F0092"/>
      <color rgb="FF005C9A"/>
      <color rgb="FF5A00D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Slipstream">
      <a:dk1>
        <a:sysClr val="windowText" lastClr="000000"/>
      </a:dk1>
      <a:lt1>
        <a:sysClr val="window" lastClr="FFFFFF"/>
      </a:lt1>
      <a:dk2>
        <a:srgbClr val="212745"/>
      </a:dk2>
      <a:lt2>
        <a:srgbClr val="B4DCFA"/>
      </a:lt2>
      <a:accent1>
        <a:srgbClr val="4E67C8"/>
      </a:accent1>
      <a:accent2>
        <a:srgbClr val="5ECCF3"/>
      </a:accent2>
      <a:accent3>
        <a:srgbClr val="A7EA52"/>
      </a:accent3>
      <a:accent4>
        <a:srgbClr val="5DCEAF"/>
      </a:accent4>
      <a:accent5>
        <a:srgbClr val="FF8021"/>
      </a:accent5>
      <a:accent6>
        <a:srgbClr val="F14124"/>
      </a:accent6>
      <a:hlink>
        <a:srgbClr val="56C7AA"/>
      </a:hlink>
      <a:folHlink>
        <a:srgbClr val="59A8D1"/>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9521DF-E5DB-4FFA-BE23-665C79B509AA}">
  <dimension ref="C3:Q63"/>
  <sheetViews>
    <sheetView showGridLines="0" zoomScale="70" zoomScaleNormal="70" workbookViewId="0">
      <selection activeCell="M41" sqref="M41:Q41"/>
    </sheetView>
  </sheetViews>
  <sheetFormatPr defaultRowHeight="14.25" x14ac:dyDescent="0.45"/>
  <cols>
    <col min="3" max="3" width="7.265625" customWidth="1"/>
    <col min="11" max="11" width="4" bestFit="1" customWidth="1"/>
    <col min="12" max="12" width="30.73046875" bestFit="1" customWidth="1"/>
    <col min="17" max="17" width="67.265625" customWidth="1"/>
  </cols>
  <sheetData>
    <row r="3" spans="3:17" ht="18" x14ac:dyDescent="0.55000000000000004">
      <c r="C3" s="40" t="s">
        <v>0</v>
      </c>
      <c r="D3" s="40"/>
      <c r="E3" s="40"/>
      <c r="F3" s="40"/>
      <c r="G3" s="40"/>
      <c r="H3" s="40"/>
      <c r="I3" s="40"/>
      <c r="K3" s="40" t="s">
        <v>1</v>
      </c>
      <c r="L3" s="40"/>
      <c r="M3" s="40"/>
      <c r="N3" s="40"/>
      <c r="O3" s="40"/>
      <c r="P3" s="40"/>
      <c r="Q3" s="40"/>
    </row>
    <row r="4" spans="3:17" ht="30" customHeight="1" x14ac:dyDescent="0.45">
      <c r="C4" s="18" t="s">
        <v>1089</v>
      </c>
      <c r="D4" s="19"/>
      <c r="E4" s="19"/>
      <c r="F4" s="19"/>
      <c r="G4" s="19"/>
      <c r="H4" s="19"/>
      <c r="I4" s="20"/>
      <c r="K4" s="41" t="s">
        <v>2</v>
      </c>
      <c r="L4" s="11" t="s">
        <v>3</v>
      </c>
      <c r="M4" s="37" t="s">
        <v>1108</v>
      </c>
      <c r="N4" s="38"/>
      <c r="O4" s="38"/>
      <c r="P4" s="38"/>
      <c r="Q4" s="39"/>
    </row>
    <row r="5" spans="3:17" ht="30" customHeight="1" x14ac:dyDescent="0.45">
      <c r="C5" s="21"/>
      <c r="D5" s="22"/>
      <c r="E5" s="22"/>
      <c r="F5" s="22"/>
      <c r="G5" s="22"/>
      <c r="H5" s="22"/>
      <c r="I5" s="23"/>
      <c r="K5" s="42"/>
      <c r="L5" s="10" t="s">
        <v>4</v>
      </c>
      <c r="M5" s="27" t="s">
        <v>1109</v>
      </c>
      <c r="N5" s="28"/>
      <c r="O5" s="28"/>
      <c r="P5" s="28"/>
      <c r="Q5" s="29"/>
    </row>
    <row r="6" spans="3:17" ht="30" customHeight="1" x14ac:dyDescent="0.45">
      <c r="C6" s="21"/>
      <c r="D6" s="22"/>
      <c r="E6" s="22"/>
      <c r="F6" s="22"/>
      <c r="G6" s="22"/>
      <c r="H6" s="22"/>
      <c r="I6" s="23"/>
      <c r="K6" s="42"/>
      <c r="L6" s="14" t="s">
        <v>5</v>
      </c>
      <c r="M6" s="27" t="s">
        <v>1110</v>
      </c>
      <c r="N6" s="28"/>
      <c r="O6" s="28"/>
      <c r="P6" s="28"/>
      <c r="Q6" s="29"/>
    </row>
    <row r="7" spans="3:17" ht="30" customHeight="1" x14ac:dyDescent="0.45">
      <c r="C7" s="24"/>
      <c r="D7" s="25"/>
      <c r="E7" s="25"/>
      <c r="F7" s="25"/>
      <c r="G7" s="25"/>
      <c r="H7" s="25"/>
      <c r="I7" s="26"/>
      <c r="K7" s="43"/>
      <c r="L7" s="12" t="s">
        <v>6</v>
      </c>
      <c r="M7" s="33" t="s">
        <v>1111</v>
      </c>
      <c r="N7" s="34"/>
      <c r="O7" s="34"/>
      <c r="P7" s="34"/>
      <c r="Q7" s="35"/>
    </row>
    <row r="8" spans="3:17" ht="30" customHeight="1" x14ac:dyDescent="0.45">
      <c r="C8" s="6"/>
      <c r="D8" s="6"/>
      <c r="E8" s="6"/>
      <c r="F8" s="6"/>
      <c r="G8" s="6"/>
      <c r="H8" s="6"/>
      <c r="I8" s="6"/>
      <c r="K8" s="44" t="s">
        <v>7</v>
      </c>
      <c r="L8" s="11" t="s">
        <v>8</v>
      </c>
      <c r="M8" s="30" t="s">
        <v>1090</v>
      </c>
      <c r="N8" s="31"/>
      <c r="O8" s="31"/>
      <c r="P8" s="31"/>
      <c r="Q8" s="32"/>
    </row>
    <row r="9" spans="3:17" ht="30" customHeight="1" x14ac:dyDescent="0.45">
      <c r="C9" s="6"/>
      <c r="D9" s="6"/>
      <c r="E9" s="6"/>
      <c r="F9" s="6"/>
      <c r="G9" s="6"/>
      <c r="H9" s="6"/>
      <c r="I9" s="6"/>
      <c r="K9" s="45"/>
      <c r="L9" s="10" t="s">
        <v>9</v>
      </c>
      <c r="M9" s="27" t="s">
        <v>1123</v>
      </c>
      <c r="N9" s="28"/>
      <c r="O9" s="28"/>
      <c r="P9" s="28"/>
      <c r="Q9" s="29"/>
    </row>
    <row r="10" spans="3:17" ht="30" customHeight="1" x14ac:dyDescent="0.45">
      <c r="C10" s="6"/>
      <c r="D10" s="6"/>
      <c r="E10" s="6"/>
      <c r="F10" s="6"/>
      <c r="G10" s="6"/>
      <c r="H10" s="6"/>
      <c r="I10" s="6"/>
      <c r="K10" s="45"/>
      <c r="L10" s="10" t="s">
        <v>10</v>
      </c>
      <c r="M10" s="27" t="s">
        <v>1124</v>
      </c>
      <c r="N10" s="28"/>
      <c r="O10" s="28"/>
      <c r="P10" s="28"/>
      <c r="Q10" s="29"/>
    </row>
    <row r="11" spans="3:17" ht="30" customHeight="1" x14ac:dyDescent="0.45">
      <c r="C11" s="6"/>
      <c r="D11" s="6"/>
      <c r="E11" s="6"/>
      <c r="F11" s="6"/>
      <c r="G11" s="6"/>
      <c r="H11" s="6"/>
      <c r="I11" s="6"/>
      <c r="K11" s="45"/>
      <c r="L11" s="10" t="s">
        <v>11</v>
      </c>
      <c r="M11" s="27" t="s">
        <v>1122</v>
      </c>
      <c r="N11" s="28"/>
      <c r="O11" s="28"/>
      <c r="P11" s="28"/>
      <c r="Q11" s="29"/>
    </row>
    <row r="12" spans="3:17" ht="30" customHeight="1" x14ac:dyDescent="0.45">
      <c r="C12" s="6"/>
      <c r="D12" s="6"/>
      <c r="E12" s="6"/>
      <c r="F12" s="6"/>
      <c r="G12" s="6"/>
      <c r="H12" s="6"/>
      <c r="I12" s="6"/>
      <c r="K12" s="45"/>
      <c r="L12" s="10" t="s">
        <v>12</v>
      </c>
      <c r="M12" s="27" t="s">
        <v>1091</v>
      </c>
      <c r="N12" s="28"/>
      <c r="O12" s="28"/>
      <c r="P12" s="28"/>
      <c r="Q12" s="29"/>
    </row>
    <row r="13" spans="3:17" ht="30" customHeight="1" x14ac:dyDescent="0.45">
      <c r="C13" s="7"/>
      <c r="D13" s="7"/>
      <c r="E13" s="7"/>
      <c r="F13" s="7"/>
      <c r="G13" s="7"/>
      <c r="H13" s="7"/>
      <c r="I13" s="7"/>
      <c r="K13" s="46" t="s">
        <v>13</v>
      </c>
      <c r="L13" s="11" t="s">
        <v>14</v>
      </c>
      <c r="M13" s="30" t="s">
        <v>1092</v>
      </c>
      <c r="N13" s="31"/>
      <c r="O13" s="31"/>
      <c r="P13" s="31"/>
      <c r="Q13" s="32"/>
    </row>
    <row r="14" spans="3:17" ht="30" customHeight="1" x14ac:dyDescent="0.45">
      <c r="C14" s="7"/>
      <c r="D14" s="7"/>
      <c r="E14" s="7"/>
      <c r="F14" s="7"/>
      <c r="G14" s="7"/>
      <c r="H14" s="7"/>
      <c r="I14" s="7"/>
      <c r="K14" s="47"/>
      <c r="L14" s="10" t="s">
        <v>15</v>
      </c>
      <c r="M14" s="27" t="s">
        <v>1093</v>
      </c>
      <c r="N14" s="28"/>
      <c r="O14" s="28"/>
      <c r="P14" s="28"/>
      <c r="Q14" s="29"/>
    </row>
    <row r="15" spans="3:17" ht="30" customHeight="1" x14ac:dyDescent="0.45">
      <c r="C15" s="7"/>
      <c r="D15" s="7"/>
      <c r="E15" s="7"/>
      <c r="F15" s="7"/>
      <c r="G15" s="7"/>
      <c r="H15" s="7"/>
      <c r="I15" s="7"/>
      <c r="K15" s="47"/>
      <c r="L15" s="10" t="s">
        <v>16</v>
      </c>
      <c r="M15" s="27" t="s">
        <v>1094</v>
      </c>
      <c r="N15" s="28"/>
      <c r="O15" s="28"/>
      <c r="P15" s="28"/>
      <c r="Q15" s="29"/>
    </row>
    <row r="16" spans="3:17" ht="30" customHeight="1" x14ac:dyDescent="0.45">
      <c r="C16" s="7"/>
      <c r="D16" s="7"/>
      <c r="E16" s="7"/>
      <c r="F16" s="7"/>
      <c r="G16" s="7"/>
      <c r="H16" s="7"/>
      <c r="I16" s="7"/>
      <c r="K16" s="47"/>
      <c r="L16" s="10" t="s">
        <v>17</v>
      </c>
      <c r="M16" s="27" t="s">
        <v>1095</v>
      </c>
      <c r="N16" s="28"/>
      <c r="O16" s="28"/>
      <c r="P16" s="28"/>
      <c r="Q16" s="29"/>
    </row>
    <row r="17" spans="3:17" ht="30" customHeight="1" x14ac:dyDescent="0.45">
      <c r="C17" s="7"/>
      <c r="D17" s="7"/>
      <c r="E17" s="7"/>
      <c r="F17" s="7"/>
      <c r="G17" s="7"/>
      <c r="H17" s="7"/>
      <c r="I17" s="7"/>
      <c r="K17" s="47"/>
      <c r="L17" s="10" t="s">
        <v>1125</v>
      </c>
      <c r="M17" s="27" t="s">
        <v>1128</v>
      </c>
      <c r="N17" s="28"/>
      <c r="O17" s="28"/>
      <c r="P17" s="28"/>
      <c r="Q17" s="29"/>
    </row>
    <row r="18" spans="3:17" ht="30" customHeight="1" x14ac:dyDescent="0.45">
      <c r="C18" s="7"/>
      <c r="D18" s="7"/>
      <c r="E18" s="7"/>
      <c r="F18" s="7"/>
      <c r="G18" s="7"/>
      <c r="H18" s="7"/>
      <c r="I18" s="7"/>
      <c r="K18" s="47"/>
      <c r="L18" s="10" t="s">
        <v>1126</v>
      </c>
      <c r="M18" s="27" t="s">
        <v>1127</v>
      </c>
      <c r="N18" s="28"/>
      <c r="O18" s="28"/>
      <c r="P18" s="28"/>
      <c r="Q18" s="29"/>
    </row>
    <row r="19" spans="3:17" ht="30" customHeight="1" x14ac:dyDescent="0.45">
      <c r="C19" s="7"/>
      <c r="D19" s="7"/>
      <c r="E19" s="7"/>
      <c r="F19" s="7"/>
      <c r="G19" s="7"/>
      <c r="H19" s="7"/>
      <c r="I19" s="7"/>
      <c r="K19" s="47"/>
      <c r="L19" s="10" t="s">
        <v>18</v>
      </c>
      <c r="M19" s="27" t="s">
        <v>1112</v>
      </c>
      <c r="N19" s="28"/>
      <c r="O19" s="28"/>
      <c r="P19" s="28"/>
      <c r="Q19" s="29"/>
    </row>
    <row r="20" spans="3:17" ht="30" customHeight="1" x14ac:dyDescent="0.45">
      <c r="C20" s="7"/>
      <c r="D20" s="7"/>
      <c r="E20" s="7"/>
      <c r="F20" s="7"/>
      <c r="G20" s="7"/>
      <c r="H20" s="7"/>
      <c r="I20" s="7"/>
      <c r="K20" s="47"/>
      <c r="L20" s="10" t="s">
        <v>19</v>
      </c>
      <c r="M20" s="27" t="s">
        <v>1113</v>
      </c>
      <c r="N20" s="28"/>
      <c r="O20" s="28"/>
      <c r="P20" s="28"/>
      <c r="Q20" s="29"/>
    </row>
    <row r="21" spans="3:17" ht="30" customHeight="1" x14ac:dyDescent="0.45">
      <c r="C21" s="7"/>
      <c r="D21" s="7"/>
      <c r="E21" s="7"/>
      <c r="F21" s="7"/>
      <c r="G21" s="7"/>
      <c r="H21" s="7"/>
      <c r="I21" s="7"/>
      <c r="K21" s="47"/>
      <c r="L21" s="10" t="s">
        <v>20</v>
      </c>
      <c r="M21" s="27" t="s">
        <v>1114</v>
      </c>
      <c r="N21" s="28"/>
      <c r="O21" s="28"/>
      <c r="P21" s="28"/>
      <c r="Q21" s="29"/>
    </row>
    <row r="22" spans="3:17" ht="30" customHeight="1" x14ac:dyDescent="0.45">
      <c r="C22" s="7"/>
      <c r="D22" s="7"/>
      <c r="E22" s="7"/>
      <c r="F22" s="7"/>
      <c r="G22" s="7"/>
      <c r="H22" s="7"/>
      <c r="I22" s="7"/>
      <c r="K22" s="47"/>
      <c r="L22" s="10" t="s">
        <v>1129</v>
      </c>
      <c r="M22" s="27" t="s">
        <v>1133</v>
      </c>
      <c r="N22" s="28"/>
      <c r="O22" s="28"/>
      <c r="P22" s="28"/>
      <c r="Q22" s="29"/>
    </row>
    <row r="23" spans="3:17" ht="30" customHeight="1" x14ac:dyDescent="0.45">
      <c r="C23" s="7"/>
      <c r="D23" s="7"/>
      <c r="E23" s="7"/>
      <c r="F23" s="7"/>
      <c r="G23" s="7"/>
      <c r="H23" s="7"/>
      <c r="I23" s="7"/>
      <c r="K23" s="47"/>
      <c r="L23" s="10" t="s">
        <v>1130</v>
      </c>
      <c r="M23" s="27" t="s">
        <v>1134</v>
      </c>
      <c r="N23" s="28"/>
      <c r="O23" s="28"/>
      <c r="P23" s="28"/>
      <c r="Q23" s="29"/>
    </row>
    <row r="24" spans="3:17" ht="30" customHeight="1" x14ac:dyDescent="0.45">
      <c r="C24" s="7"/>
      <c r="D24" s="7"/>
      <c r="E24" s="7"/>
      <c r="F24" s="7"/>
      <c r="G24" s="7"/>
      <c r="H24" s="7"/>
      <c r="I24" s="7"/>
      <c r="K24" s="47"/>
      <c r="L24" s="10" t="s">
        <v>21</v>
      </c>
      <c r="M24" s="27" t="s">
        <v>1096</v>
      </c>
      <c r="N24" s="28"/>
      <c r="O24" s="28"/>
      <c r="P24" s="28"/>
      <c r="Q24" s="29"/>
    </row>
    <row r="25" spans="3:17" ht="30" customHeight="1" x14ac:dyDescent="0.45">
      <c r="C25" s="6"/>
      <c r="D25" s="6"/>
      <c r="E25" s="6"/>
      <c r="F25" s="6"/>
      <c r="G25" s="6"/>
      <c r="H25" s="6"/>
      <c r="I25" s="6"/>
      <c r="K25" s="47"/>
      <c r="L25" s="10" t="s">
        <v>1131</v>
      </c>
      <c r="M25" s="27" t="s">
        <v>1132</v>
      </c>
      <c r="N25" s="28"/>
      <c r="O25" s="28"/>
      <c r="P25" s="28"/>
      <c r="Q25" s="29"/>
    </row>
    <row r="26" spans="3:17" ht="30" customHeight="1" x14ac:dyDescent="0.45">
      <c r="C26" s="6"/>
      <c r="D26" s="6"/>
      <c r="E26" s="6"/>
      <c r="F26" s="6"/>
      <c r="G26" s="6"/>
      <c r="H26" s="6"/>
      <c r="I26" s="6"/>
      <c r="K26" s="48" t="s">
        <v>22</v>
      </c>
      <c r="L26" s="11" t="s">
        <v>23</v>
      </c>
      <c r="M26" s="30" t="s">
        <v>1115</v>
      </c>
      <c r="N26" s="31"/>
      <c r="O26" s="31"/>
      <c r="P26" s="31"/>
      <c r="Q26" s="32"/>
    </row>
    <row r="27" spans="3:17" ht="30" customHeight="1" x14ac:dyDescent="0.45">
      <c r="C27" s="36"/>
      <c r="D27" s="8"/>
      <c r="K27" s="49"/>
      <c r="L27" s="10" t="s">
        <v>24</v>
      </c>
      <c r="M27" s="27" t="s">
        <v>1097</v>
      </c>
      <c r="N27" s="28"/>
      <c r="O27" s="28"/>
      <c r="P27" s="28"/>
      <c r="Q27" s="29"/>
    </row>
    <row r="28" spans="3:17" ht="30" customHeight="1" x14ac:dyDescent="0.45">
      <c r="C28" s="36"/>
      <c r="D28" s="8"/>
      <c r="K28" s="49"/>
      <c r="L28" s="10" t="s">
        <v>25</v>
      </c>
      <c r="M28" s="27" t="s">
        <v>1098</v>
      </c>
      <c r="N28" s="28"/>
      <c r="O28" s="28"/>
      <c r="P28" s="28"/>
      <c r="Q28" s="29"/>
    </row>
    <row r="29" spans="3:17" ht="30" customHeight="1" x14ac:dyDescent="0.45">
      <c r="C29" s="36"/>
      <c r="D29" s="8"/>
      <c r="K29" s="49"/>
      <c r="L29" s="14" t="s">
        <v>1135</v>
      </c>
      <c r="M29" s="27" t="s">
        <v>1136</v>
      </c>
      <c r="N29" s="28"/>
      <c r="O29" s="28"/>
      <c r="P29" s="28"/>
      <c r="Q29" s="29"/>
    </row>
    <row r="30" spans="3:17" ht="30" customHeight="1" x14ac:dyDescent="0.45">
      <c r="C30" s="36"/>
      <c r="D30" s="8"/>
      <c r="K30" s="50"/>
      <c r="L30" s="12" t="s">
        <v>26</v>
      </c>
      <c r="M30" s="33" t="s">
        <v>1116</v>
      </c>
      <c r="N30" s="34"/>
      <c r="O30" s="34"/>
      <c r="P30" s="34"/>
      <c r="Q30" s="35"/>
    </row>
    <row r="31" spans="3:17" ht="30" customHeight="1" x14ac:dyDescent="0.45">
      <c r="C31" s="36"/>
      <c r="D31" s="9"/>
      <c r="K31" s="51" t="s">
        <v>27</v>
      </c>
      <c r="L31" s="11" t="s">
        <v>28</v>
      </c>
      <c r="M31" s="30" t="s">
        <v>1099</v>
      </c>
      <c r="N31" s="31"/>
      <c r="O31" s="31"/>
      <c r="P31" s="31"/>
      <c r="Q31" s="32"/>
    </row>
    <row r="32" spans="3:17" ht="30" customHeight="1" x14ac:dyDescent="0.45">
      <c r="C32" s="36"/>
      <c r="D32" s="8"/>
      <c r="K32" s="52"/>
      <c r="L32" s="12" t="s">
        <v>29</v>
      </c>
      <c r="M32" s="33" t="s">
        <v>1100</v>
      </c>
      <c r="N32" s="34"/>
      <c r="O32" s="34"/>
      <c r="P32" s="34"/>
      <c r="Q32" s="35"/>
    </row>
    <row r="33" spans="3:17" ht="30" customHeight="1" x14ac:dyDescent="0.45">
      <c r="C33" s="36"/>
      <c r="D33" s="8"/>
      <c r="K33" s="53" t="s">
        <v>30</v>
      </c>
      <c r="L33" s="11" t="s">
        <v>31</v>
      </c>
      <c r="M33" s="30" t="s">
        <v>1101</v>
      </c>
      <c r="N33" s="31"/>
      <c r="O33" s="31"/>
      <c r="P33" s="31"/>
      <c r="Q33" s="32"/>
    </row>
    <row r="34" spans="3:17" ht="30" customHeight="1" x14ac:dyDescent="0.45">
      <c r="C34" s="36"/>
      <c r="D34" s="8"/>
      <c r="K34" s="54"/>
      <c r="L34" s="13" t="s">
        <v>32</v>
      </c>
      <c r="M34" s="27" t="s">
        <v>1117</v>
      </c>
      <c r="N34" s="28"/>
      <c r="O34" s="28"/>
      <c r="P34" s="28"/>
      <c r="Q34" s="29"/>
    </row>
    <row r="35" spans="3:17" ht="30" customHeight="1" x14ac:dyDescent="0.45">
      <c r="C35" s="36"/>
      <c r="D35" s="8"/>
      <c r="K35" s="54"/>
      <c r="L35" s="10" t="s">
        <v>33</v>
      </c>
      <c r="M35" s="27" t="s">
        <v>1118</v>
      </c>
      <c r="N35" s="28"/>
      <c r="O35" s="28"/>
      <c r="P35" s="28"/>
      <c r="Q35" s="29"/>
    </row>
    <row r="36" spans="3:17" ht="30" customHeight="1" x14ac:dyDescent="0.45">
      <c r="C36" s="36"/>
      <c r="D36" s="8"/>
      <c r="K36" s="54"/>
      <c r="L36" s="10" t="s">
        <v>34</v>
      </c>
      <c r="M36" s="27" t="s">
        <v>1119</v>
      </c>
      <c r="N36" s="28"/>
      <c r="O36" s="28"/>
      <c r="P36" s="28"/>
      <c r="Q36" s="29"/>
    </row>
    <row r="37" spans="3:17" ht="30" customHeight="1" x14ac:dyDescent="0.45">
      <c r="C37" s="36"/>
      <c r="D37" s="8"/>
      <c r="K37" s="54"/>
      <c r="L37" s="10" t="s">
        <v>35</v>
      </c>
      <c r="M37" s="27" t="s">
        <v>1102</v>
      </c>
      <c r="N37" s="28"/>
      <c r="O37" s="28"/>
      <c r="P37" s="28"/>
      <c r="Q37" s="29"/>
    </row>
    <row r="38" spans="3:17" ht="30" customHeight="1" x14ac:dyDescent="0.45">
      <c r="C38" s="15"/>
      <c r="D38" s="8"/>
      <c r="K38" s="54"/>
      <c r="L38" s="10" t="s">
        <v>36</v>
      </c>
      <c r="M38" s="27" t="s">
        <v>1103</v>
      </c>
      <c r="N38" s="28"/>
      <c r="O38" s="28"/>
      <c r="P38" s="28"/>
      <c r="Q38" s="29"/>
    </row>
    <row r="39" spans="3:17" ht="30" customHeight="1" x14ac:dyDescent="0.45">
      <c r="C39" s="36"/>
      <c r="D39" s="9"/>
      <c r="K39" s="54"/>
      <c r="L39" s="10" t="s">
        <v>37</v>
      </c>
      <c r="M39" s="27" t="s">
        <v>1104</v>
      </c>
      <c r="N39" s="28"/>
      <c r="O39" s="28"/>
      <c r="P39" s="28"/>
      <c r="Q39" s="29"/>
    </row>
    <row r="40" spans="3:17" ht="30" customHeight="1" x14ac:dyDescent="0.45">
      <c r="C40" s="36"/>
      <c r="D40" s="9"/>
      <c r="K40" s="54"/>
      <c r="L40" s="10" t="s">
        <v>38</v>
      </c>
      <c r="M40" s="27" t="s">
        <v>1121</v>
      </c>
      <c r="N40" s="28"/>
      <c r="O40" s="28"/>
      <c r="P40" s="28"/>
      <c r="Q40" s="29"/>
    </row>
    <row r="41" spans="3:17" ht="30" customHeight="1" x14ac:dyDescent="0.45">
      <c r="C41" s="36"/>
      <c r="D41" s="8"/>
      <c r="K41" s="54"/>
      <c r="L41" s="10" t="s">
        <v>39</v>
      </c>
      <c r="M41" s="27" t="s">
        <v>1120</v>
      </c>
      <c r="N41" s="28"/>
      <c r="O41" s="28"/>
      <c r="P41" s="28"/>
      <c r="Q41" s="29"/>
    </row>
    <row r="42" spans="3:17" ht="30" customHeight="1" x14ac:dyDescent="0.45">
      <c r="C42" s="36"/>
      <c r="D42" s="8"/>
      <c r="K42" s="54"/>
      <c r="L42" s="10" t="s">
        <v>40</v>
      </c>
      <c r="M42" s="27" t="s">
        <v>1105</v>
      </c>
      <c r="N42" s="28"/>
      <c r="O42" s="28"/>
      <c r="P42" s="28"/>
      <c r="Q42" s="29"/>
    </row>
    <row r="43" spans="3:17" x14ac:dyDescent="0.45">
      <c r="C43" s="36"/>
      <c r="D43" s="8"/>
      <c r="K43" s="55"/>
      <c r="L43" s="12" t="s">
        <v>41</v>
      </c>
      <c r="M43" s="33" t="s">
        <v>1106</v>
      </c>
      <c r="N43" s="34"/>
      <c r="O43" s="34"/>
      <c r="P43" s="34"/>
      <c r="Q43" s="35"/>
    </row>
    <row r="44" spans="3:17" ht="49.5" customHeight="1" x14ac:dyDescent="0.45">
      <c r="C44" s="36"/>
      <c r="D44" s="8"/>
      <c r="K44" s="17" t="s">
        <v>42</v>
      </c>
      <c r="L44" s="12" t="s">
        <v>43</v>
      </c>
      <c r="M44" s="33" t="s">
        <v>1107</v>
      </c>
      <c r="N44" s="34"/>
      <c r="O44" s="34"/>
      <c r="P44" s="34"/>
      <c r="Q44" s="35"/>
    </row>
    <row r="45" spans="3:17" x14ac:dyDescent="0.45">
      <c r="C45" s="36"/>
      <c r="D45" s="8"/>
    </row>
    <row r="46" spans="3:17" x14ac:dyDescent="0.45">
      <c r="C46" s="36"/>
      <c r="D46" s="8"/>
    </row>
    <row r="47" spans="3:17" x14ac:dyDescent="0.45">
      <c r="C47" s="36"/>
      <c r="D47" s="8"/>
    </row>
    <row r="48" spans="3:17" x14ac:dyDescent="0.45">
      <c r="C48" s="36"/>
      <c r="D48" s="8"/>
    </row>
    <row r="49" spans="3:4" x14ac:dyDescent="0.45">
      <c r="C49" s="36"/>
      <c r="D49" s="8"/>
    </row>
    <row r="50" spans="3:4" x14ac:dyDescent="0.45">
      <c r="C50" s="36"/>
      <c r="D50" s="8"/>
    </row>
    <row r="51" spans="3:4" x14ac:dyDescent="0.45">
      <c r="C51" s="36"/>
      <c r="D51" s="9"/>
    </row>
    <row r="52" spans="3:4" x14ac:dyDescent="0.45">
      <c r="C52" s="36"/>
      <c r="D52" s="8"/>
    </row>
    <row r="53" spans="3:4" x14ac:dyDescent="0.45">
      <c r="C53" s="36"/>
      <c r="D53" s="8"/>
    </row>
    <row r="54" spans="3:4" x14ac:dyDescent="0.45">
      <c r="C54" s="36"/>
      <c r="D54" s="8"/>
    </row>
    <row r="55" spans="3:4" x14ac:dyDescent="0.45">
      <c r="C55" s="36"/>
      <c r="D55" s="8"/>
    </row>
    <row r="56" spans="3:4" x14ac:dyDescent="0.45">
      <c r="C56" s="36"/>
      <c r="D56" s="8"/>
    </row>
    <row r="57" spans="3:4" x14ac:dyDescent="0.45">
      <c r="C57" s="36"/>
      <c r="D57" s="8"/>
    </row>
    <row r="58" spans="3:4" x14ac:dyDescent="0.45">
      <c r="C58" s="36"/>
      <c r="D58" s="8"/>
    </row>
    <row r="59" spans="3:4" x14ac:dyDescent="0.45">
      <c r="C59" s="36"/>
      <c r="D59" s="8"/>
    </row>
    <row r="60" spans="3:4" x14ac:dyDescent="0.45">
      <c r="C60" s="36"/>
      <c r="D60" s="8"/>
    </row>
    <row r="61" spans="3:4" x14ac:dyDescent="0.45">
      <c r="C61" s="36"/>
      <c r="D61" s="8"/>
    </row>
    <row r="62" spans="3:4" x14ac:dyDescent="0.45">
      <c r="C62" s="36"/>
      <c r="D62" s="8"/>
    </row>
    <row r="63" spans="3:4" x14ac:dyDescent="0.45">
      <c r="C63" s="36"/>
      <c r="D63" s="8"/>
    </row>
  </sheetData>
  <mergeCells count="57">
    <mergeCell ref="M29:Q29"/>
    <mergeCell ref="K3:Q3"/>
    <mergeCell ref="C3:I3"/>
    <mergeCell ref="C62:C63"/>
    <mergeCell ref="K4:K7"/>
    <mergeCell ref="K8:K12"/>
    <mergeCell ref="K13:K25"/>
    <mergeCell ref="K26:K30"/>
    <mergeCell ref="K31:K32"/>
    <mergeCell ref="K33:K43"/>
    <mergeCell ref="C27:C30"/>
    <mergeCell ref="C31:C37"/>
    <mergeCell ref="C39:C46"/>
    <mergeCell ref="C47:C50"/>
    <mergeCell ref="M17:Q17"/>
    <mergeCell ref="M18:Q18"/>
    <mergeCell ref="M24:Q24"/>
    <mergeCell ref="C51:C52"/>
    <mergeCell ref="C53:C61"/>
    <mergeCell ref="M15:Q15"/>
    <mergeCell ref="M4:Q4"/>
    <mergeCell ref="M5:Q5"/>
    <mergeCell ref="M7:Q7"/>
    <mergeCell ref="M8:Q8"/>
    <mergeCell ref="M9:Q9"/>
    <mergeCell ref="M10:Q10"/>
    <mergeCell ref="M39:Q39"/>
    <mergeCell ref="M40:Q40"/>
    <mergeCell ref="M26:Q26"/>
    <mergeCell ref="M27:Q27"/>
    <mergeCell ref="M28:Q28"/>
    <mergeCell ref="M30:Q30"/>
    <mergeCell ref="M31:Q31"/>
    <mergeCell ref="M43:Q43"/>
    <mergeCell ref="M44:Q44"/>
    <mergeCell ref="M33:Q33"/>
    <mergeCell ref="M35:Q35"/>
    <mergeCell ref="M36:Q36"/>
    <mergeCell ref="M37:Q37"/>
    <mergeCell ref="M34:Q34"/>
    <mergeCell ref="M38:Q38"/>
    <mergeCell ref="C4:I7"/>
    <mergeCell ref="M6:Q6"/>
    <mergeCell ref="M41:Q41"/>
    <mergeCell ref="M42:Q42"/>
    <mergeCell ref="M16:Q16"/>
    <mergeCell ref="M19:Q19"/>
    <mergeCell ref="M20:Q20"/>
    <mergeCell ref="M21:Q21"/>
    <mergeCell ref="M25:Q25"/>
    <mergeCell ref="M11:Q11"/>
    <mergeCell ref="M12:Q12"/>
    <mergeCell ref="M13:Q13"/>
    <mergeCell ref="M14:Q14"/>
    <mergeCell ref="M32:Q32"/>
    <mergeCell ref="M22:Q22"/>
    <mergeCell ref="M23:Q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DE723-849E-4B04-A05C-9980CF0D7CA5}">
  <dimension ref="B2:AQ189"/>
  <sheetViews>
    <sheetView tabSelected="1" zoomScale="70" zoomScaleNormal="70" workbookViewId="0">
      <selection activeCell="F15" sqref="F15"/>
    </sheetView>
  </sheetViews>
  <sheetFormatPr defaultRowHeight="14.25" x14ac:dyDescent="0.45"/>
  <cols>
    <col min="2" max="2" width="32.86328125" bestFit="1" customWidth="1"/>
    <col min="3" max="3" width="14.86328125" style="16" bestFit="1" customWidth="1"/>
    <col min="4" max="4" width="16.1328125" style="16" bestFit="1" customWidth="1"/>
    <col min="5" max="5" width="14" style="16" bestFit="1" customWidth="1"/>
    <col min="6" max="6" width="16.86328125" style="16" bestFit="1" customWidth="1"/>
    <col min="8" max="8" width="15" bestFit="1" customWidth="1"/>
    <col min="9" max="9" width="13" customWidth="1"/>
    <col min="10" max="10" width="12.3984375" style="16" bestFit="1" customWidth="1"/>
    <col min="11" max="11" width="17.265625" customWidth="1"/>
    <col min="12" max="12" width="21.6640625" customWidth="1"/>
    <col min="13" max="13" width="13.86328125" customWidth="1"/>
    <col min="14" max="14" width="16.59765625" customWidth="1"/>
    <col min="15" max="15" width="26.53125" customWidth="1"/>
    <col min="16" max="16" width="12.19921875" customWidth="1"/>
    <col min="17" max="17" width="14.19921875" customWidth="1"/>
    <col min="18" max="18" width="13.46484375" style="16" bestFit="1" customWidth="1"/>
    <col min="19" max="19" width="14.19921875" bestFit="1" customWidth="1"/>
    <col min="20" max="20" width="13.796875" style="16" bestFit="1" customWidth="1"/>
    <col min="21" max="21" width="16.33203125" style="16" bestFit="1" customWidth="1"/>
    <col min="22" max="22" width="14" style="16" bestFit="1" customWidth="1"/>
    <col min="23" max="23" width="21.53125" customWidth="1"/>
    <col min="24" max="24" width="21" customWidth="1"/>
    <col min="25" max="25" width="17.46484375" customWidth="1"/>
    <col min="26" max="26" width="17.59765625" customWidth="1"/>
    <col min="27" max="27" width="19.86328125" customWidth="1"/>
    <col min="28" max="28" width="22.59765625" customWidth="1"/>
    <col min="29" max="29" width="15.6640625" style="16" customWidth="1"/>
    <col min="30" max="30" width="19.19921875" customWidth="1"/>
    <col min="31" max="31" width="12.3984375" customWidth="1"/>
    <col min="32" max="32" width="16.1328125" bestFit="1" customWidth="1"/>
    <col min="33" max="33" width="17.59765625" customWidth="1"/>
    <col min="34" max="34" width="17.9296875" style="16" customWidth="1"/>
    <col min="35" max="35" width="22.73046875" style="16" customWidth="1"/>
    <col min="36" max="36" width="18.06640625" customWidth="1"/>
    <col min="37" max="37" width="18" bestFit="1" customWidth="1"/>
    <col min="38" max="38" width="20.86328125" customWidth="1"/>
    <col min="39" max="39" width="15.86328125" style="16" bestFit="1" customWidth="1"/>
    <col min="40" max="40" width="12.46484375" style="16" bestFit="1" customWidth="1"/>
    <col min="41" max="41" width="19.33203125" bestFit="1" customWidth="1"/>
    <col min="42" max="42" width="17.46484375" style="16" bestFit="1" customWidth="1"/>
    <col min="43" max="43" width="245.33203125" bestFit="1" customWidth="1"/>
  </cols>
  <sheetData>
    <row r="2" spans="2:43" ht="21" x14ac:dyDescent="0.65">
      <c r="B2" s="63"/>
      <c r="C2" s="59" t="s">
        <v>2</v>
      </c>
      <c r="D2" s="60"/>
      <c r="E2" s="60"/>
      <c r="F2" s="64"/>
      <c r="G2" s="70" t="s">
        <v>7</v>
      </c>
      <c r="H2" s="71"/>
      <c r="I2" s="71"/>
      <c r="J2" s="71"/>
      <c r="K2" s="72"/>
      <c r="L2" s="73" t="s">
        <v>13</v>
      </c>
      <c r="M2" s="74"/>
      <c r="N2" s="74"/>
      <c r="O2" s="74"/>
      <c r="P2" s="74"/>
      <c r="Q2" s="74"/>
      <c r="R2" s="74"/>
      <c r="S2" s="74"/>
      <c r="T2" s="74"/>
      <c r="U2" s="74"/>
      <c r="V2" s="74"/>
      <c r="W2" s="74"/>
      <c r="X2" s="75"/>
      <c r="Y2" s="76" t="s">
        <v>22</v>
      </c>
      <c r="Z2" s="77"/>
      <c r="AA2" s="77"/>
      <c r="AB2" s="77"/>
      <c r="AC2" s="78"/>
      <c r="AD2" s="61" t="s">
        <v>27</v>
      </c>
      <c r="AE2" s="62"/>
      <c r="AF2" s="56" t="s">
        <v>30</v>
      </c>
      <c r="AG2" s="57"/>
      <c r="AH2" s="57"/>
      <c r="AI2" s="57"/>
      <c r="AJ2" s="57"/>
      <c r="AK2" s="57"/>
      <c r="AL2" s="57"/>
      <c r="AM2" s="57"/>
      <c r="AN2" s="57"/>
      <c r="AO2" s="57"/>
      <c r="AP2" s="58"/>
      <c r="AQ2" s="79" t="s">
        <v>42</v>
      </c>
    </row>
    <row r="3" spans="2:43" ht="30.4" customHeight="1" x14ac:dyDescent="0.45">
      <c r="B3" s="82" t="s">
        <v>44</v>
      </c>
      <c r="C3" s="4" t="s">
        <v>45</v>
      </c>
      <c r="D3" s="3" t="s">
        <v>46</v>
      </c>
      <c r="E3" s="3" t="s">
        <v>47</v>
      </c>
      <c r="F3" s="2" t="s">
        <v>48</v>
      </c>
      <c r="G3" s="1" t="s">
        <v>8</v>
      </c>
      <c r="H3" s="3" t="s">
        <v>49</v>
      </c>
      <c r="I3" s="3" t="s">
        <v>10</v>
      </c>
      <c r="J3" s="3" t="s">
        <v>50</v>
      </c>
      <c r="K3" s="2" t="s">
        <v>51</v>
      </c>
      <c r="L3" s="1" t="s">
        <v>14</v>
      </c>
      <c r="M3" s="5" t="s">
        <v>15</v>
      </c>
      <c r="N3" s="3" t="s">
        <v>16</v>
      </c>
      <c r="O3" s="3" t="s">
        <v>17</v>
      </c>
      <c r="P3" s="3" t="s">
        <v>52</v>
      </c>
      <c r="Q3" s="3" t="s">
        <v>53</v>
      </c>
      <c r="R3" s="3" t="s">
        <v>18</v>
      </c>
      <c r="S3" s="3" t="s">
        <v>19</v>
      </c>
      <c r="T3" s="3" t="s">
        <v>20</v>
      </c>
      <c r="U3" s="3" t="s">
        <v>54</v>
      </c>
      <c r="V3" s="3" t="s">
        <v>55</v>
      </c>
      <c r="W3" s="3" t="s">
        <v>21</v>
      </c>
      <c r="X3" s="2" t="s">
        <v>56</v>
      </c>
      <c r="Y3" s="4" t="s">
        <v>23</v>
      </c>
      <c r="Z3" s="3" t="s">
        <v>24</v>
      </c>
      <c r="AA3" s="3" t="s">
        <v>25</v>
      </c>
      <c r="AB3" s="3" t="s">
        <v>57</v>
      </c>
      <c r="AC3" s="2" t="s">
        <v>58</v>
      </c>
      <c r="AD3" s="1" t="s">
        <v>28</v>
      </c>
      <c r="AE3" s="2" t="s">
        <v>29</v>
      </c>
      <c r="AF3" s="4" t="s">
        <v>31</v>
      </c>
      <c r="AG3" s="3" t="s">
        <v>32</v>
      </c>
      <c r="AH3" s="3" t="s">
        <v>33</v>
      </c>
      <c r="AI3" s="3" t="s">
        <v>34</v>
      </c>
      <c r="AJ3" s="3" t="s">
        <v>59</v>
      </c>
      <c r="AK3" s="3" t="s">
        <v>37</v>
      </c>
      <c r="AL3" s="3" t="s">
        <v>60</v>
      </c>
      <c r="AM3" s="3" t="s">
        <v>61</v>
      </c>
      <c r="AN3" s="3" t="s">
        <v>39</v>
      </c>
      <c r="AO3" s="3" t="s">
        <v>62</v>
      </c>
      <c r="AP3" s="2" t="s">
        <v>41</v>
      </c>
      <c r="AQ3" s="83" t="s">
        <v>43</v>
      </c>
    </row>
    <row r="4" spans="2:43" x14ac:dyDescent="0.45">
      <c r="B4" s="80" t="s">
        <v>63</v>
      </c>
      <c r="C4" s="88" t="s">
        <v>73</v>
      </c>
      <c r="D4" s="86" t="s">
        <v>633</v>
      </c>
      <c r="E4" s="86" t="s">
        <v>64</v>
      </c>
      <c r="F4" s="84" t="s">
        <v>64</v>
      </c>
      <c r="G4" s="65" t="s">
        <v>65</v>
      </c>
      <c r="H4" s="63">
        <v>1995</v>
      </c>
      <c r="I4" s="63" t="s">
        <v>66</v>
      </c>
      <c r="J4" s="86" t="s">
        <v>628</v>
      </c>
      <c r="K4" s="66" t="s">
        <v>67</v>
      </c>
      <c r="L4" s="65" t="s">
        <v>67</v>
      </c>
      <c r="M4" s="63" t="s">
        <v>67</v>
      </c>
      <c r="N4" s="63" t="s">
        <v>67</v>
      </c>
      <c r="O4" s="63" t="s">
        <v>67</v>
      </c>
      <c r="P4" s="63" t="s">
        <v>67</v>
      </c>
      <c r="Q4" s="63" t="s">
        <v>67</v>
      </c>
      <c r="R4" s="86" t="s">
        <v>67</v>
      </c>
      <c r="S4" s="63" t="s">
        <v>67</v>
      </c>
      <c r="T4" s="86" t="s">
        <v>67</v>
      </c>
      <c r="U4" s="86" t="s">
        <v>67</v>
      </c>
      <c r="V4" s="86" t="s">
        <v>67</v>
      </c>
      <c r="W4" s="63" t="s">
        <v>67</v>
      </c>
      <c r="X4" s="66" t="s">
        <v>67</v>
      </c>
      <c r="Y4" s="65" t="s">
        <v>67</v>
      </c>
      <c r="Z4" s="63" t="s">
        <v>67</v>
      </c>
      <c r="AA4" s="63" t="s">
        <v>67</v>
      </c>
      <c r="AB4" s="63" t="s">
        <v>67</v>
      </c>
      <c r="AC4" s="84" t="s">
        <v>67</v>
      </c>
      <c r="AD4" s="65" t="s">
        <v>67</v>
      </c>
      <c r="AE4" s="66" t="s">
        <v>67</v>
      </c>
      <c r="AF4" s="65" t="s">
        <v>67</v>
      </c>
      <c r="AG4" s="63" t="s">
        <v>67</v>
      </c>
      <c r="AH4" s="86" t="s">
        <v>67</v>
      </c>
      <c r="AI4" s="86" t="s">
        <v>67</v>
      </c>
      <c r="AJ4" s="63" t="s">
        <v>67</v>
      </c>
      <c r="AK4" s="63" t="s">
        <v>67</v>
      </c>
      <c r="AL4" s="63" t="s">
        <v>67</v>
      </c>
      <c r="AM4" s="86" t="s">
        <v>67</v>
      </c>
      <c r="AN4" s="86" t="s">
        <v>67</v>
      </c>
      <c r="AO4" s="63" t="s">
        <v>67</v>
      </c>
      <c r="AP4" s="84" t="s">
        <v>67</v>
      </c>
      <c r="AQ4" s="80" t="s">
        <v>67</v>
      </c>
    </row>
    <row r="5" spans="2:43" x14ac:dyDescent="0.45">
      <c r="B5" s="80" t="s">
        <v>68</v>
      </c>
      <c r="C5" s="88" t="s">
        <v>64</v>
      </c>
      <c r="D5" s="86" t="s">
        <v>75</v>
      </c>
      <c r="E5" s="86" t="s">
        <v>64</v>
      </c>
      <c r="F5" s="84" t="s">
        <v>64</v>
      </c>
      <c r="G5" s="65" t="s">
        <v>69</v>
      </c>
      <c r="H5" s="63">
        <v>2008</v>
      </c>
      <c r="I5" s="63" t="s">
        <v>70</v>
      </c>
      <c r="J5" s="86" t="s">
        <v>75</v>
      </c>
      <c r="K5" s="66" t="s">
        <v>634</v>
      </c>
      <c r="L5" s="65" t="s">
        <v>635</v>
      </c>
      <c r="M5" s="63" t="s">
        <v>627</v>
      </c>
      <c r="N5" s="63" t="s">
        <v>636</v>
      </c>
      <c r="O5" s="63" t="s">
        <v>637</v>
      </c>
      <c r="P5" s="63" t="s">
        <v>71</v>
      </c>
      <c r="Q5" s="63" t="s">
        <v>72</v>
      </c>
      <c r="R5" s="86" t="s">
        <v>64</v>
      </c>
      <c r="S5" s="63" t="s">
        <v>638</v>
      </c>
      <c r="T5" s="86" t="s">
        <v>64</v>
      </c>
      <c r="U5" s="86" t="s">
        <v>73</v>
      </c>
      <c r="V5" s="86" t="s">
        <v>74</v>
      </c>
      <c r="W5" s="63" t="s">
        <v>93</v>
      </c>
      <c r="X5" s="66" t="s">
        <v>75</v>
      </c>
      <c r="Y5" s="65" t="s">
        <v>74</v>
      </c>
      <c r="Z5" s="63" t="s">
        <v>639</v>
      </c>
      <c r="AA5" s="63" t="s">
        <v>640</v>
      </c>
      <c r="AB5" s="63" t="s">
        <v>76</v>
      </c>
      <c r="AC5" s="84" t="s">
        <v>73</v>
      </c>
      <c r="AD5" s="65" t="s">
        <v>641</v>
      </c>
      <c r="AE5" s="66" t="s">
        <v>642</v>
      </c>
      <c r="AF5" s="65" t="s">
        <v>643</v>
      </c>
      <c r="AG5" s="63" t="s">
        <v>632</v>
      </c>
      <c r="AH5" s="86" t="s">
        <v>73</v>
      </c>
      <c r="AI5" s="86" t="s">
        <v>73</v>
      </c>
      <c r="AJ5" s="63" t="s">
        <v>75</v>
      </c>
      <c r="AK5" s="63" t="s">
        <v>644</v>
      </c>
      <c r="AL5" s="63" t="s">
        <v>645</v>
      </c>
      <c r="AM5" s="86" t="s">
        <v>646</v>
      </c>
      <c r="AN5" s="86">
        <v>9</v>
      </c>
      <c r="AO5" s="63" t="s">
        <v>647</v>
      </c>
      <c r="AP5" s="84">
        <v>16</v>
      </c>
      <c r="AQ5" s="80" t="s">
        <v>67</v>
      </c>
    </row>
    <row r="6" spans="2:43" x14ac:dyDescent="0.45">
      <c r="B6" s="80" t="s">
        <v>77</v>
      </c>
      <c r="C6" s="88" t="s">
        <v>64</v>
      </c>
      <c r="D6" s="86" t="s">
        <v>75</v>
      </c>
      <c r="E6" s="86" t="s">
        <v>64</v>
      </c>
      <c r="F6" s="84" t="s">
        <v>64</v>
      </c>
      <c r="G6" s="65" t="s">
        <v>78</v>
      </c>
      <c r="H6" s="63">
        <v>2010</v>
      </c>
      <c r="I6" s="63" t="s">
        <v>79</v>
      </c>
      <c r="J6" s="86" t="s">
        <v>628</v>
      </c>
      <c r="K6" s="66" t="s">
        <v>648</v>
      </c>
      <c r="L6" s="65" t="s">
        <v>635</v>
      </c>
      <c r="M6" s="63" t="s">
        <v>627</v>
      </c>
      <c r="N6" s="63" t="s">
        <v>649</v>
      </c>
      <c r="O6" s="63" t="s">
        <v>650</v>
      </c>
      <c r="P6" s="63" t="s">
        <v>80</v>
      </c>
      <c r="Q6" s="63" t="s">
        <v>72</v>
      </c>
      <c r="R6" s="86" t="s">
        <v>73</v>
      </c>
      <c r="S6" s="63" t="s">
        <v>651</v>
      </c>
      <c r="T6" s="86" t="s">
        <v>73</v>
      </c>
      <c r="U6" s="86" t="s">
        <v>75</v>
      </c>
      <c r="V6" s="86" t="s">
        <v>75</v>
      </c>
      <c r="W6" s="63" t="s">
        <v>75</v>
      </c>
      <c r="X6" s="66" t="s">
        <v>75</v>
      </c>
      <c r="Y6" s="65" t="s">
        <v>75</v>
      </c>
      <c r="Z6" s="63" t="s">
        <v>639</v>
      </c>
      <c r="AA6" s="63" t="s">
        <v>652</v>
      </c>
      <c r="AB6" s="63" t="s">
        <v>81</v>
      </c>
      <c r="AC6" s="84" t="s">
        <v>73</v>
      </c>
      <c r="AD6" s="65" t="s">
        <v>641</v>
      </c>
      <c r="AE6" s="66" t="s">
        <v>653</v>
      </c>
      <c r="AF6" s="65" t="s">
        <v>643</v>
      </c>
      <c r="AG6" s="63" t="s">
        <v>75</v>
      </c>
      <c r="AH6" s="86" t="s">
        <v>73</v>
      </c>
      <c r="AI6" s="86" t="s">
        <v>73</v>
      </c>
      <c r="AJ6" s="63" t="s">
        <v>75</v>
      </c>
      <c r="AK6" s="63" t="s">
        <v>644</v>
      </c>
      <c r="AL6" s="63" t="s">
        <v>654</v>
      </c>
      <c r="AM6" s="86" t="s">
        <v>646</v>
      </c>
      <c r="AN6" s="86">
        <v>9</v>
      </c>
      <c r="AO6" s="63" t="s">
        <v>647</v>
      </c>
      <c r="AP6" s="84">
        <v>16</v>
      </c>
      <c r="AQ6" s="80" t="s">
        <v>655</v>
      </c>
    </row>
    <row r="7" spans="2:43" x14ac:dyDescent="0.45">
      <c r="B7" s="80" t="s">
        <v>82</v>
      </c>
      <c r="C7" s="88" t="s">
        <v>64</v>
      </c>
      <c r="D7" s="86" t="s">
        <v>75</v>
      </c>
      <c r="E7" s="86" t="s">
        <v>64</v>
      </c>
      <c r="F7" s="84" t="s">
        <v>64</v>
      </c>
      <c r="G7" s="65" t="s">
        <v>83</v>
      </c>
      <c r="H7" s="63">
        <v>2022</v>
      </c>
      <c r="I7" s="63" t="s">
        <v>84</v>
      </c>
      <c r="J7" s="86" t="s">
        <v>628</v>
      </c>
      <c r="K7" s="66" t="s">
        <v>656</v>
      </c>
      <c r="L7" s="65" t="s">
        <v>635</v>
      </c>
      <c r="M7" s="63" t="s">
        <v>626</v>
      </c>
      <c r="N7" s="63" t="s">
        <v>657</v>
      </c>
      <c r="O7" s="63" t="s">
        <v>658</v>
      </c>
      <c r="P7" s="63" t="s">
        <v>85</v>
      </c>
      <c r="Q7" s="63" t="s">
        <v>86</v>
      </c>
      <c r="R7" s="86" t="s">
        <v>64</v>
      </c>
      <c r="S7" s="63" t="s">
        <v>651</v>
      </c>
      <c r="T7" s="86" t="s">
        <v>64</v>
      </c>
      <c r="U7" s="86" t="s">
        <v>64</v>
      </c>
      <c r="V7" s="86" t="s">
        <v>74</v>
      </c>
      <c r="W7" s="63" t="s">
        <v>87</v>
      </c>
      <c r="X7" s="66" t="s">
        <v>87</v>
      </c>
      <c r="Y7" s="65" t="s">
        <v>659</v>
      </c>
      <c r="Z7" s="63" t="s">
        <v>660</v>
      </c>
      <c r="AA7" s="63" t="s">
        <v>75</v>
      </c>
      <c r="AB7" s="63" t="s">
        <v>88</v>
      </c>
      <c r="AC7" s="84" t="s">
        <v>73</v>
      </c>
      <c r="AD7" s="65" t="s">
        <v>661</v>
      </c>
      <c r="AE7" s="66" t="s">
        <v>662</v>
      </c>
      <c r="AF7" s="65" t="s">
        <v>643</v>
      </c>
      <c r="AG7" s="63" t="s">
        <v>632</v>
      </c>
      <c r="AH7" s="86" t="s">
        <v>73</v>
      </c>
      <c r="AI7" s="86" t="s">
        <v>73</v>
      </c>
      <c r="AJ7" s="63" t="s">
        <v>75</v>
      </c>
      <c r="AK7" s="63" t="s">
        <v>663</v>
      </c>
      <c r="AL7" s="63" t="s">
        <v>664</v>
      </c>
      <c r="AM7" s="86" t="s">
        <v>646</v>
      </c>
      <c r="AN7" s="86">
        <v>14</v>
      </c>
      <c r="AO7" s="63" t="s">
        <v>647</v>
      </c>
      <c r="AP7" s="84">
        <v>18</v>
      </c>
      <c r="AQ7" s="80" t="s">
        <v>665</v>
      </c>
    </row>
    <row r="8" spans="2:43" x14ac:dyDescent="0.45">
      <c r="B8" s="80" t="s">
        <v>89</v>
      </c>
      <c r="C8" s="88" t="s">
        <v>64</v>
      </c>
      <c r="D8" s="86" t="s">
        <v>75</v>
      </c>
      <c r="E8" s="86" t="s">
        <v>64</v>
      </c>
      <c r="F8" s="84" t="s">
        <v>64</v>
      </c>
      <c r="G8" s="65" t="s">
        <v>90</v>
      </c>
      <c r="H8" s="63">
        <v>2019</v>
      </c>
      <c r="I8" s="63" t="s">
        <v>91</v>
      </c>
      <c r="J8" s="86" t="s">
        <v>75</v>
      </c>
      <c r="K8" s="66" t="s">
        <v>666</v>
      </c>
      <c r="L8" s="65" t="s">
        <v>635</v>
      </c>
      <c r="M8" s="63" t="s">
        <v>626</v>
      </c>
      <c r="N8" s="63" t="s">
        <v>657</v>
      </c>
      <c r="O8" s="63" t="s">
        <v>658</v>
      </c>
      <c r="P8" s="63" t="s">
        <v>92</v>
      </c>
      <c r="Q8" s="63" t="s">
        <v>86</v>
      </c>
      <c r="R8" s="86" t="s">
        <v>64</v>
      </c>
      <c r="S8" s="63" t="s">
        <v>651</v>
      </c>
      <c r="T8" s="86" t="s">
        <v>64</v>
      </c>
      <c r="U8" s="86" t="s">
        <v>64</v>
      </c>
      <c r="V8" s="86">
        <v>1</v>
      </c>
      <c r="W8" s="63" t="s">
        <v>93</v>
      </c>
      <c r="X8" s="66" t="s">
        <v>93</v>
      </c>
      <c r="Y8" s="65" t="s">
        <v>667</v>
      </c>
      <c r="Z8" s="63" t="s">
        <v>660</v>
      </c>
      <c r="AA8" s="63" t="s">
        <v>668</v>
      </c>
      <c r="AB8" s="63" t="s">
        <v>74</v>
      </c>
      <c r="AC8" s="84" t="s">
        <v>73</v>
      </c>
      <c r="AD8" s="65" t="s">
        <v>641</v>
      </c>
      <c r="AE8" s="66" t="s">
        <v>669</v>
      </c>
      <c r="AF8" s="65" t="s">
        <v>643</v>
      </c>
      <c r="AG8" s="63" t="s">
        <v>670</v>
      </c>
      <c r="AH8" s="86" t="s">
        <v>73</v>
      </c>
      <c r="AI8" s="86" t="s">
        <v>73</v>
      </c>
      <c r="AJ8" s="63" t="s">
        <v>75</v>
      </c>
      <c r="AK8" s="63" t="s">
        <v>671</v>
      </c>
      <c r="AL8" s="63" t="s">
        <v>672</v>
      </c>
      <c r="AM8" s="86" t="s">
        <v>673</v>
      </c>
      <c r="AN8" s="86">
        <v>14</v>
      </c>
      <c r="AO8" s="63" t="s">
        <v>647</v>
      </c>
      <c r="AP8" s="84">
        <v>22</v>
      </c>
      <c r="AQ8" s="80" t="s">
        <v>674</v>
      </c>
    </row>
    <row r="9" spans="2:43" x14ac:dyDescent="0.45">
      <c r="B9" s="80" t="s">
        <v>94</v>
      </c>
      <c r="C9" s="88" t="s">
        <v>64</v>
      </c>
      <c r="D9" s="86" t="s">
        <v>75</v>
      </c>
      <c r="E9" s="86" t="s">
        <v>64</v>
      </c>
      <c r="F9" s="84" t="s">
        <v>64</v>
      </c>
      <c r="G9" s="65" t="s">
        <v>95</v>
      </c>
      <c r="H9" s="63">
        <v>1999</v>
      </c>
      <c r="I9" s="63" t="s">
        <v>96</v>
      </c>
      <c r="J9" s="86" t="s">
        <v>630</v>
      </c>
      <c r="K9" s="66" t="s">
        <v>675</v>
      </c>
      <c r="L9" s="65" t="s">
        <v>635</v>
      </c>
      <c r="M9" s="63" t="s">
        <v>627</v>
      </c>
      <c r="N9" s="63" t="s">
        <v>676</v>
      </c>
      <c r="O9" s="63" t="s">
        <v>650</v>
      </c>
      <c r="P9" s="63" t="s">
        <v>97</v>
      </c>
      <c r="Q9" s="63" t="s">
        <v>98</v>
      </c>
      <c r="R9" s="86" t="s">
        <v>73</v>
      </c>
      <c r="S9" s="63" t="s">
        <v>651</v>
      </c>
      <c r="T9" s="86" t="s">
        <v>64</v>
      </c>
      <c r="U9" s="86" t="s">
        <v>73</v>
      </c>
      <c r="V9" s="86">
        <v>5</v>
      </c>
      <c r="W9" s="63" t="s">
        <v>677</v>
      </c>
      <c r="X9" s="66" t="s">
        <v>75</v>
      </c>
      <c r="Y9" s="65" t="s">
        <v>678</v>
      </c>
      <c r="Z9" s="63" t="s">
        <v>74</v>
      </c>
      <c r="AA9" s="63" t="s">
        <v>75</v>
      </c>
      <c r="AB9" s="63" t="s">
        <v>99</v>
      </c>
      <c r="AC9" s="84" t="s">
        <v>73</v>
      </c>
      <c r="AD9" s="65" t="s">
        <v>679</v>
      </c>
      <c r="AE9" s="66" t="s">
        <v>680</v>
      </c>
      <c r="AF9" s="65" t="s">
        <v>643</v>
      </c>
      <c r="AG9" s="63" t="s">
        <v>670</v>
      </c>
      <c r="AH9" s="86" t="s">
        <v>73</v>
      </c>
      <c r="AI9" s="86" t="s">
        <v>73</v>
      </c>
      <c r="AJ9" s="63" t="s">
        <v>75</v>
      </c>
      <c r="AK9" s="63" t="s">
        <v>681</v>
      </c>
      <c r="AL9" s="63" t="s">
        <v>682</v>
      </c>
      <c r="AM9" s="86" t="s">
        <v>673</v>
      </c>
      <c r="AN9" s="86">
        <v>23</v>
      </c>
      <c r="AO9" s="63" t="s">
        <v>647</v>
      </c>
      <c r="AP9" s="84">
        <v>54</v>
      </c>
      <c r="AQ9" s="80" t="s">
        <v>67</v>
      </c>
    </row>
    <row r="10" spans="2:43" x14ac:dyDescent="0.45">
      <c r="B10" s="80" t="s">
        <v>100</v>
      </c>
      <c r="C10" s="88" t="s">
        <v>64</v>
      </c>
      <c r="D10" s="86" t="s">
        <v>75</v>
      </c>
      <c r="E10" s="86" t="s">
        <v>64</v>
      </c>
      <c r="F10" s="84" t="s">
        <v>64</v>
      </c>
      <c r="G10" s="65" t="s">
        <v>101</v>
      </c>
      <c r="H10" s="63">
        <v>2001</v>
      </c>
      <c r="I10" s="63" t="s">
        <v>102</v>
      </c>
      <c r="J10" s="86" t="s">
        <v>630</v>
      </c>
      <c r="K10" s="66" t="s">
        <v>675</v>
      </c>
      <c r="L10" s="65" t="s">
        <v>635</v>
      </c>
      <c r="M10" s="63" t="s">
        <v>627</v>
      </c>
      <c r="N10" s="63" t="s">
        <v>676</v>
      </c>
      <c r="O10" s="63" t="s">
        <v>650</v>
      </c>
      <c r="P10" s="63" t="s">
        <v>103</v>
      </c>
      <c r="Q10" s="63" t="s">
        <v>72</v>
      </c>
      <c r="R10" s="86" t="s">
        <v>73</v>
      </c>
      <c r="S10" s="63" t="s">
        <v>651</v>
      </c>
      <c r="T10" s="86" t="s">
        <v>64</v>
      </c>
      <c r="U10" s="86" t="s">
        <v>64</v>
      </c>
      <c r="V10" s="86">
        <v>5</v>
      </c>
      <c r="W10" s="63" t="s">
        <v>260</v>
      </c>
      <c r="X10" s="66" t="s">
        <v>104</v>
      </c>
      <c r="Y10" s="65" t="s">
        <v>678</v>
      </c>
      <c r="Z10" s="63" t="s">
        <v>683</v>
      </c>
      <c r="AA10" s="63" t="s">
        <v>75</v>
      </c>
      <c r="AB10" s="63" t="s">
        <v>105</v>
      </c>
      <c r="AC10" s="84" t="s">
        <v>73</v>
      </c>
      <c r="AD10" s="65" t="s">
        <v>641</v>
      </c>
      <c r="AE10" s="66" t="s">
        <v>653</v>
      </c>
      <c r="AF10" s="65" t="s">
        <v>643</v>
      </c>
      <c r="AG10" s="63" t="s">
        <v>670</v>
      </c>
      <c r="AH10" s="86" t="s">
        <v>73</v>
      </c>
      <c r="AI10" s="86" t="s">
        <v>64</v>
      </c>
      <c r="AJ10" s="63" t="s">
        <v>684</v>
      </c>
      <c r="AK10" s="63" t="s">
        <v>681</v>
      </c>
      <c r="AL10" s="63" t="s">
        <v>682</v>
      </c>
      <c r="AM10" s="86" t="s">
        <v>673</v>
      </c>
      <c r="AN10" s="86">
        <v>23</v>
      </c>
      <c r="AO10" s="63" t="s">
        <v>647</v>
      </c>
      <c r="AP10" s="84">
        <v>54</v>
      </c>
      <c r="AQ10" s="80" t="s">
        <v>67</v>
      </c>
    </row>
    <row r="11" spans="2:43" x14ac:dyDescent="0.45">
      <c r="B11" s="80" t="s">
        <v>106</v>
      </c>
      <c r="C11" s="88" t="s">
        <v>64</v>
      </c>
      <c r="D11" s="86" t="s">
        <v>75</v>
      </c>
      <c r="E11" s="86" t="s">
        <v>64</v>
      </c>
      <c r="F11" s="84" t="s">
        <v>64</v>
      </c>
      <c r="G11" s="65" t="s">
        <v>107</v>
      </c>
      <c r="H11" s="63">
        <v>2016</v>
      </c>
      <c r="I11" s="63" t="s">
        <v>91</v>
      </c>
      <c r="J11" s="86" t="s">
        <v>75</v>
      </c>
      <c r="K11" s="66" t="s">
        <v>685</v>
      </c>
      <c r="L11" s="65" t="s">
        <v>1084</v>
      </c>
      <c r="M11" s="63" t="s">
        <v>687</v>
      </c>
      <c r="N11" s="63" t="s">
        <v>688</v>
      </c>
      <c r="O11" s="63" t="s">
        <v>689</v>
      </c>
      <c r="P11" s="63" t="s">
        <v>108</v>
      </c>
      <c r="Q11" s="63" t="s">
        <v>109</v>
      </c>
      <c r="R11" s="86" t="s">
        <v>73</v>
      </c>
      <c r="S11" s="63" t="s">
        <v>651</v>
      </c>
      <c r="T11" s="86" t="s">
        <v>73</v>
      </c>
      <c r="U11" s="86" t="s">
        <v>75</v>
      </c>
      <c r="V11" s="86" t="s">
        <v>75</v>
      </c>
      <c r="W11" s="63" t="s">
        <v>75</v>
      </c>
      <c r="X11" s="66" t="s">
        <v>75</v>
      </c>
      <c r="Y11" s="65" t="s">
        <v>690</v>
      </c>
      <c r="Z11" s="63" t="s">
        <v>639</v>
      </c>
      <c r="AA11" s="63" t="s">
        <v>75</v>
      </c>
      <c r="AB11" s="63" t="s">
        <v>110</v>
      </c>
      <c r="AC11" s="84" t="s">
        <v>73</v>
      </c>
      <c r="AD11" s="65" t="s">
        <v>691</v>
      </c>
      <c r="AE11" s="66" t="s">
        <v>692</v>
      </c>
      <c r="AF11" s="65" t="s">
        <v>643</v>
      </c>
      <c r="AG11" s="63" t="s">
        <v>75</v>
      </c>
      <c r="AH11" s="86" t="s">
        <v>73</v>
      </c>
      <c r="AI11" s="86" t="s">
        <v>73</v>
      </c>
      <c r="AJ11" s="63" t="s">
        <v>75</v>
      </c>
      <c r="AK11" s="63" t="s">
        <v>693</v>
      </c>
      <c r="AL11" s="63" t="s">
        <v>682</v>
      </c>
      <c r="AM11" s="86" t="s">
        <v>646</v>
      </c>
      <c r="AN11" s="86">
        <v>9</v>
      </c>
      <c r="AO11" s="63" t="s">
        <v>647</v>
      </c>
      <c r="AP11" s="84">
        <v>14</v>
      </c>
      <c r="AQ11" s="80" t="s">
        <v>67</v>
      </c>
    </row>
    <row r="12" spans="2:43" x14ac:dyDescent="0.45">
      <c r="B12" s="80" t="s">
        <v>111</v>
      </c>
      <c r="C12" s="88" t="s">
        <v>64</v>
      </c>
      <c r="D12" s="86" t="s">
        <v>75</v>
      </c>
      <c r="E12" s="86" t="s">
        <v>64</v>
      </c>
      <c r="F12" s="84" t="s">
        <v>64</v>
      </c>
      <c r="G12" s="65" t="s">
        <v>112</v>
      </c>
      <c r="H12" s="63">
        <v>2019</v>
      </c>
      <c r="I12" s="63" t="s">
        <v>113</v>
      </c>
      <c r="J12" s="86" t="s">
        <v>628</v>
      </c>
      <c r="K12" s="66" t="s">
        <v>694</v>
      </c>
      <c r="L12" s="65" t="s">
        <v>1088</v>
      </c>
      <c r="M12" s="63" t="s">
        <v>687</v>
      </c>
      <c r="N12" s="63" t="s">
        <v>695</v>
      </c>
      <c r="O12" s="63" t="s">
        <v>75</v>
      </c>
      <c r="P12" s="63" t="s">
        <v>75</v>
      </c>
      <c r="Q12" s="63" t="s">
        <v>75</v>
      </c>
      <c r="R12" s="86" t="s">
        <v>73</v>
      </c>
      <c r="S12" s="63" t="s">
        <v>651</v>
      </c>
      <c r="T12" s="86" t="s">
        <v>64</v>
      </c>
      <c r="U12" s="86" t="s">
        <v>64</v>
      </c>
      <c r="V12" s="86">
        <v>1</v>
      </c>
      <c r="W12" s="63" t="s">
        <v>114</v>
      </c>
      <c r="X12" s="66" t="s">
        <v>114</v>
      </c>
      <c r="Y12" s="65" t="s">
        <v>74</v>
      </c>
      <c r="Z12" s="63" t="s">
        <v>74</v>
      </c>
      <c r="AA12" s="63" t="s">
        <v>75</v>
      </c>
      <c r="AB12" s="63" t="s">
        <v>75</v>
      </c>
      <c r="AC12" s="84" t="s">
        <v>73</v>
      </c>
      <c r="AD12" s="65" t="s">
        <v>696</v>
      </c>
      <c r="AE12" s="66" t="s">
        <v>697</v>
      </c>
      <c r="AF12" s="65" t="s">
        <v>643</v>
      </c>
      <c r="AG12" s="63" t="s">
        <v>670</v>
      </c>
      <c r="AH12" s="86" t="s">
        <v>73</v>
      </c>
      <c r="AI12" s="86" t="s">
        <v>73</v>
      </c>
      <c r="AJ12" s="63" t="s">
        <v>75</v>
      </c>
      <c r="AK12" s="63" t="s">
        <v>644</v>
      </c>
      <c r="AL12" s="63" t="s">
        <v>74</v>
      </c>
      <c r="AM12" s="86" t="s">
        <v>646</v>
      </c>
      <c r="AN12" s="86">
        <v>9</v>
      </c>
      <c r="AO12" s="63" t="s">
        <v>74</v>
      </c>
      <c r="AP12" s="84">
        <v>18</v>
      </c>
      <c r="AQ12" s="80" t="s">
        <v>67</v>
      </c>
    </row>
    <row r="13" spans="2:43" x14ac:dyDescent="0.45">
      <c r="B13" s="80" t="s">
        <v>115</v>
      </c>
      <c r="C13" s="88" t="s">
        <v>73</v>
      </c>
      <c r="D13" s="86" t="s">
        <v>698</v>
      </c>
      <c r="E13" s="86" t="s">
        <v>64</v>
      </c>
      <c r="F13" s="84" t="s">
        <v>64</v>
      </c>
      <c r="G13" s="65" t="s">
        <v>116</v>
      </c>
      <c r="H13" s="63">
        <v>1998</v>
      </c>
      <c r="I13" s="63" t="s">
        <v>117</v>
      </c>
      <c r="J13" s="86" t="s">
        <v>628</v>
      </c>
      <c r="K13" s="66" t="s">
        <v>67</v>
      </c>
      <c r="L13" s="65" t="s">
        <v>67</v>
      </c>
      <c r="M13" s="63" t="s">
        <v>67</v>
      </c>
      <c r="N13" s="63" t="s">
        <v>67</v>
      </c>
      <c r="O13" s="63" t="s">
        <v>67</v>
      </c>
      <c r="P13" s="63" t="s">
        <v>67</v>
      </c>
      <c r="Q13" s="63" t="s">
        <v>67</v>
      </c>
      <c r="R13" s="86" t="s">
        <v>67</v>
      </c>
      <c r="S13" s="63" t="s">
        <v>67</v>
      </c>
      <c r="T13" s="86" t="s">
        <v>67</v>
      </c>
      <c r="U13" s="86" t="s">
        <v>67</v>
      </c>
      <c r="V13" s="86" t="s">
        <v>67</v>
      </c>
      <c r="W13" s="63" t="s">
        <v>67</v>
      </c>
      <c r="X13" s="66" t="s">
        <v>67</v>
      </c>
      <c r="Y13" s="65" t="s">
        <v>67</v>
      </c>
      <c r="Z13" s="63" t="s">
        <v>67</v>
      </c>
      <c r="AA13" s="63" t="s">
        <v>67</v>
      </c>
      <c r="AB13" s="63" t="s">
        <v>67</v>
      </c>
      <c r="AC13" s="84" t="s">
        <v>67</v>
      </c>
      <c r="AD13" s="65" t="s">
        <v>67</v>
      </c>
      <c r="AE13" s="66" t="s">
        <v>67</v>
      </c>
      <c r="AF13" s="65" t="s">
        <v>67</v>
      </c>
      <c r="AG13" s="63" t="s">
        <v>67</v>
      </c>
      <c r="AH13" s="86" t="s">
        <v>67</v>
      </c>
      <c r="AI13" s="86" t="s">
        <v>67</v>
      </c>
      <c r="AJ13" s="63" t="s">
        <v>67</v>
      </c>
      <c r="AK13" s="63" t="s">
        <v>67</v>
      </c>
      <c r="AL13" s="63" t="s">
        <v>67</v>
      </c>
      <c r="AM13" s="86" t="s">
        <v>67</v>
      </c>
      <c r="AN13" s="86" t="s">
        <v>67</v>
      </c>
      <c r="AO13" s="63" t="s">
        <v>67</v>
      </c>
      <c r="AP13" s="84" t="s">
        <v>67</v>
      </c>
      <c r="AQ13" s="80" t="s">
        <v>67</v>
      </c>
    </row>
    <row r="14" spans="2:43" x14ac:dyDescent="0.45">
      <c r="B14" s="80" t="s">
        <v>1138</v>
      </c>
      <c r="C14" s="88" t="s">
        <v>64</v>
      </c>
      <c r="D14" s="86" t="s">
        <v>75</v>
      </c>
      <c r="E14" s="86" t="s">
        <v>64</v>
      </c>
      <c r="F14" s="84" t="s">
        <v>73</v>
      </c>
      <c r="G14" s="65" t="s">
        <v>1139</v>
      </c>
      <c r="H14" s="63">
        <v>2024</v>
      </c>
      <c r="I14" s="63" t="s">
        <v>1140</v>
      </c>
      <c r="J14" s="86" t="s">
        <v>75</v>
      </c>
      <c r="K14" s="66" t="s">
        <v>634</v>
      </c>
      <c r="L14" s="65" t="s">
        <v>635</v>
      </c>
      <c r="M14" s="63" t="s">
        <v>627</v>
      </c>
      <c r="N14" s="63" t="s">
        <v>819</v>
      </c>
      <c r="O14" s="63" t="s">
        <v>1163</v>
      </c>
      <c r="P14" s="63" t="s">
        <v>1164</v>
      </c>
      <c r="Q14" s="63" t="s">
        <v>72</v>
      </c>
      <c r="R14" s="86" t="s">
        <v>73</v>
      </c>
      <c r="S14" s="63" t="s">
        <v>651</v>
      </c>
      <c r="T14" s="86" t="s">
        <v>73</v>
      </c>
      <c r="U14" s="86" t="s">
        <v>73</v>
      </c>
      <c r="V14" s="86" t="s">
        <v>75</v>
      </c>
      <c r="W14" s="63" t="s">
        <v>75</v>
      </c>
      <c r="X14" s="66" t="s">
        <v>75</v>
      </c>
      <c r="Y14" s="65" t="s">
        <v>701</v>
      </c>
      <c r="Z14" s="63" t="s">
        <v>75</v>
      </c>
      <c r="AA14" s="63" t="s">
        <v>75</v>
      </c>
      <c r="AB14" s="63" t="s">
        <v>74</v>
      </c>
      <c r="AC14" s="84" t="s">
        <v>64</v>
      </c>
      <c r="AD14" s="65" t="s">
        <v>901</v>
      </c>
      <c r="AE14" s="66" t="s">
        <v>680</v>
      </c>
      <c r="AF14" s="65" t="s">
        <v>910</v>
      </c>
      <c r="AG14" s="63" t="s">
        <v>75</v>
      </c>
      <c r="AH14" s="86" t="s">
        <v>73</v>
      </c>
      <c r="AI14" s="86" t="s">
        <v>64</v>
      </c>
      <c r="AJ14" s="63" t="s">
        <v>684</v>
      </c>
      <c r="AK14" s="63" t="s">
        <v>1165</v>
      </c>
      <c r="AL14" s="63" t="s">
        <v>704</v>
      </c>
      <c r="AM14" s="86" t="s">
        <v>646</v>
      </c>
      <c r="AN14" s="86">
        <v>9</v>
      </c>
      <c r="AO14" s="63" t="s">
        <v>647</v>
      </c>
      <c r="AP14" s="84">
        <v>14</v>
      </c>
      <c r="AQ14" s="80"/>
    </row>
    <row r="15" spans="2:43" x14ac:dyDescent="0.45">
      <c r="B15" s="80" t="s">
        <v>118</v>
      </c>
      <c r="C15" s="88" t="s">
        <v>64</v>
      </c>
      <c r="D15" s="86" t="s">
        <v>75</v>
      </c>
      <c r="E15" s="86" t="s">
        <v>64</v>
      </c>
      <c r="F15" s="84" t="s">
        <v>64</v>
      </c>
      <c r="G15" s="65" t="s">
        <v>119</v>
      </c>
      <c r="H15" s="63">
        <v>2023</v>
      </c>
      <c r="I15" s="63" t="s">
        <v>120</v>
      </c>
      <c r="J15" s="86" t="s">
        <v>75</v>
      </c>
      <c r="K15" s="66" t="s">
        <v>699</v>
      </c>
      <c r="L15" s="65" t="s">
        <v>1084</v>
      </c>
      <c r="M15" s="63" t="s">
        <v>687</v>
      </c>
      <c r="N15" s="63" t="s">
        <v>700</v>
      </c>
      <c r="O15" s="63" t="s">
        <v>689</v>
      </c>
      <c r="P15" s="63" t="s">
        <v>121</v>
      </c>
      <c r="Q15" s="63" t="s">
        <v>72</v>
      </c>
      <c r="R15" s="86" t="s">
        <v>73</v>
      </c>
      <c r="S15" s="63" t="s">
        <v>651</v>
      </c>
      <c r="T15" s="86" t="s">
        <v>64</v>
      </c>
      <c r="U15" s="86" t="s">
        <v>64</v>
      </c>
      <c r="V15" s="86" t="s">
        <v>122</v>
      </c>
      <c r="W15" s="63" t="s">
        <v>123</v>
      </c>
      <c r="X15" s="66" t="s">
        <v>123</v>
      </c>
      <c r="Y15" s="65" t="s">
        <v>701</v>
      </c>
      <c r="Z15" s="63" t="s">
        <v>660</v>
      </c>
      <c r="AA15" s="63" t="s">
        <v>75</v>
      </c>
      <c r="AB15" s="63" t="s">
        <v>74</v>
      </c>
      <c r="AC15" s="84" t="s">
        <v>73</v>
      </c>
      <c r="AD15" s="65" t="s">
        <v>641</v>
      </c>
      <c r="AE15" s="66" t="s">
        <v>702</v>
      </c>
      <c r="AF15" s="65" t="s">
        <v>643</v>
      </c>
      <c r="AG15" s="63" t="s">
        <v>703</v>
      </c>
      <c r="AH15" s="86" t="s">
        <v>73</v>
      </c>
      <c r="AI15" s="86" t="s">
        <v>73</v>
      </c>
      <c r="AJ15" s="63" t="s">
        <v>75</v>
      </c>
      <c r="AK15" s="63" t="s">
        <v>644</v>
      </c>
      <c r="AL15" s="63" t="s">
        <v>704</v>
      </c>
      <c r="AM15" s="86" t="s">
        <v>646</v>
      </c>
      <c r="AN15" s="86">
        <v>9</v>
      </c>
      <c r="AO15" s="63" t="s">
        <v>647</v>
      </c>
      <c r="AP15" s="84">
        <v>18</v>
      </c>
      <c r="AQ15" s="80" t="s">
        <v>67</v>
      </c>
    </row>
    <row r="16" spans="2:43" x14ac:dyDescent="0.45">
      <c r="B16" s="80" t="s">
        <v>124</v>
      </c>
      <c r="C16" s="88" t="s">
        <v>64</v>
      </c>
      <c r="D16" s="86" t="s">
        <v>75</v>
      </c>
      <c r="E16" s="86" t="s">
        <v>64</v>
      </c>
      <c r="F16" s="84" t="s">
        <v>64</v>
      </c>
      <c r="G16" s="65" t="s">
        <v>125</v>
      </c>
      <c r="H16" s="63">
        <v>2014</v>
      </c>
      <c r="I16" s="63" t="s">
        <v>126</v>
      </c>
      <c r="J16" s="86" t="s">
        <v>628</v>
      </c>
      <c r="K16" s="66" t="s">
        <v>705</v>
      </c>
      <c r="L16" s="65" t="s">
        <v>635</v>
      </c>
      <c r="M16" s="63" t="s">
        <v>627</v>
      </c>
      <c r="N16" s="63" t="s">
        <v>706</v>
      </c>
      <c r="O16" s="63" t="s">
        <v>650</v>
      </c>
      <c r="P16" s="63" t="s">
        <v>127</v>
      </c>
      <c r="Q16" s="63" t="s">
        <v>72</v>
      </c>
      <c r="R16" s="86" t="s">
        <v>73</v>
      </c>
      <c r="S16" s="63" t="s">
        <v>651</v>
      </c>
      <c r="T16" s="86" t="s">
        <v>73</v>
      </c>
      <c r="U16" s="86" t="s">
        <v>75</v>
      </c>
      <c r="V16" s="86" t="s">
        <v>75</v>
      </c>
      <c r="W16" s="63" t="s">
        <v>75</v>
      </c>
      <c r="X16" s="66" t="s">
        <v>75</v>
      </c>
      <c r="Y16" s="65" t="s">
        <v>74</v>
      </c>
      <c r="Z16" s="63" t="s">
        <v>74</v>
      </c>
      <c r="AA16" s="63" t="s">
        <v>75</v>
      </c>
      <c r="AB16" s="63" t="s">
        <v>74</v>
      </c>
      <c r="AC16" s="84" t="s">
        <v>73</v>
      </c>
      <c r="AD16" s="65" t="s">
        <v>707</v>
      </c>
      <c r="AE16" s="66" t="s">
        <v>680</v>
      </c>
      <c r="AF16" s="65" t="s">
        <v>643</v>
      </c>
      <c r="AG16" s="63" t="s">
        <v>75</v>
      </c>
      <c r="AH16" s="86" t="s">
        <v>73</v>
      </c>
      <c r="AI16" s="86" t="s">
        <v>73</v>
      </c>
      <c r="AJ16" s="63" t="s">
        <v>75</v>
      </c>
      <c r="AK16" s="63" t="s">
        <v>644</v>
      </c>
      <c r="AL16" s="63" t="s">
        <v>708</v>
      </c>
      <c r="AM16" s="86" t="s">
        <v>646</v>
      </c>
      <c r="AN16" s="86">
        <v>4</v>
      </c>
      <c r="AO16" s="63" t="s">
        <v>647</v>
      </c>
      <c r="AP16" s="84">
        <v>6</v>
      </c>
      <c r="AQ16" s="80" t="s">
        <v>67</v>
      </c>
    </row>
    <row r="17" spans="2:43" x14ac:dyDescent="0.45">
      <c r="B17" s="80" t="s">
        <v>128</v>
      </c>
      <c r="C17" s="88" t="s">
        <v>73</v>
      </c>
      <c r="D17" s="86" t="s">
        <v>698</v>
      </c>
      <c r="E17" s="86" t="s">
        <v>64</v>
      </c>
      <c r="F17" s="84" t="s">
        <v>64</v>
      </c>
      <c r="G17" s="65" t="s">
        <v>129</v>
      </c>
      <c r="H17" s="63">
        <v>2020</v>
      </c>
      <c r="I17" s="63" t="s">
        <v>130</v>
      </c>
      <c r="J17" s="86" t="s">
        <v>628</v>
      </c>
      <c r="K17" s="66" t="s">
        <v>67</v>
      </c>
      <c r="L17" s="65" t="s">
        <v>67</v>
      </c>
      <c r="M17" s="63" t="s">
        <v>67</v>
      </c>
      <c r="N17" s="63" t="s">
        <v>67</v>
      </c>
      <c r="O17" s="63" t="s">
        <v>67</v>
      </c>
      <c r="P17" s="63" t="s">
        <v>67</v>
      </c>
      <c r="Q17" s="63" t="s">
        <v>67</v>
      </c>
      <c r="R17" s="86" t="s">
        <v>67</v>
      </c>
      <c r="S17" s="63" t="s">
        <v>67</v>
      </c>
      <c r="T17" s="86" t="s">
        <v>67</v>
      </c>
      <c r="U17" s="86" t="s">
        <v>67</v>
      </c>
      <c r="V17" s="86" t="s">
        <v>67</v>
      </c>
      <c r="W17" s="63" t="s">
        <v>67</v>
      </c>
      <c r="X17" s="66" t="s">
        <v>67</v>
      </c>
      <c r="Y17" s="65" t="s">
        <v>67</v>
      </c>
      <c r="Z17" s="63" t="s">
        <v>67</v>
      </c>
      <c r="AA17" s="63" t="s">
        <v>67</v>
      </c>
      <c r="AB17" s="63" t="s">
        <v>67</v>
      </c>
      <c r="AC17" s="84" t="s">
        <v>67</v>
      </c>
      <c r="AD17" s="65" t="s">
        <v>67</v>
      </c>
      <c r="AE17" s="66" t="s">
        <v>67</v>
      </c>
      <c r="AF17" s="65" t="s">
        <v>67</v>
      </c>
      <c r="AG17" s="63" t="s">
        <v>67</v>
      </c>
      <c r="AH17" s="86" t="s">
        <v>67</v>
      </c>
      <c r="AI17" s="86" t="s">
        <v>67</v>
      </c>
      <c r="AJ17" s="63" t="s">
        <v>67</v>
      </c>
      <c r="AK17" s="63" t="s">
        <v>67</v>
      </c>
      <c r="AL17" s="63" t="s">
        <v>67</v>
      </c>
      <c r="AM17" s="86" t="s">
        <v>67</v>
      </c>
      <c r="AN17" s="86" t="s">
        <v>67</v>
      </c>
      <c r="AO17" s="63" t="s">
        <v>67</v>
      </c>
      <c r="AP17" s="84" t="s">
        <v>67</v>
      </c>
      <c r="AQ17" s="80" t="s">
        <v>67</v>
      </c>
    </row>
    <row r="18" spans="2:43" x14ac:dyDescent="0.45">
      <c r="B18" s="80" t="s">
        <v>131</v>
      </c>
      <c r="C18" s="88" t="s">
        <v>64</v>
      </c>
      <c r="D18" s="86" t="s">
        <v>75</v>
      </c>
      <c r="E18" s="86" t="s">
        <v>64</v>
      </c>
      <c r="F18" s="84" t="s">
        <v>64</v>
      </c>
      <c r="G18" s="65" t="s">
        <v>132</v>
      </c>
      <c r="H18" s="63">
        <v>2008</v>
      </c>
      <c r="I18" s="63" t="s">
        <v>130</v>
      </c>
      <c r="J18" s="86" t="s">
        <v>628</v>
      </c>
      <c r="K18" s="66" t="s">
        <v>705</v>
      </c>
      <c r="L18" s="65" t="s">
        <v>635</v>
      </c>
      <c r="M18" s="63" t="s">
        <v>627</v>
      </c>
      <c r="N18" s="63" t="s">
        <v>706</v>
      </c>
      <c r="O18" s="63" t="s">
        <v>650</v>
      </c>
      <c r="P18" s="63" t="s">
        <v>133</v>
      </c>
      <c r="Q18" s="63" t="s">
        <v>134</v>
      </c>
      <c r="R18" s="86" t="s">
        <v>73</v>
      </c>
      <c r="S18" s="63" t="s">
        <v>651</v>
      </c>
      <c r="T18" s="86" t="s">
        <v>64</v>
      </c>
      <c r="U18" s="86" t="s">
        <v>64</v>
      </c>
      <c r="V18" s="86">
        <v>8</v>
      </c>
      <c r="W18" s="63" t="s">
        <v>279</v>
      </c>
      <c r="X18" s="66" t="s">
        <v>87</v>
      </c>
      <c r="Y18" s="65" t="s">
        <v>74</v>
      </c>
      <c r="Z18" s="63" t="s">
        <v>74</v>
      </c>
      <c r="AA18" s="63" t="s">
        <v>75</v>
      </c>
      <c r="AB18" s="63" t="s">
        <v>74</v>
      </c>
      <c r="AC18" s="84" t="s">
        <v>73</v>
      </c>
      <c r="AD18" s="65" t="s">
        <v>679</v>
      </c>
      <c r="AE18" s="66" t="s">
        <v>680</v>
      </c>
      <c r="AF18" s="65" t="s">
        <v>643</v>
      </c>
      <c r="AG18" s="63" t="s">
        <v>670</v>
      </c>
      <c r="AH18" s="86" t="s">
        <v>73</v>
      </c>
      <c r="AI18" s="86" t="s">
        <v>73</v>
      </c>
      <c r="AJ18" s="63" t="s">
        <v>75</v>
      </c>
      <c r="AK18" s="63" t="s">
        <v>644</v>
      </c>
      <c r="AL18" s="63" t="s">
        <v>75</v>
      </c>
      <c r="AM18" s="86" t="s">
        <v>646</v>
      </c>
      <c r="AN18" s="86">
        <v>6</v>
      </c>
      <c r="AO18" s="63" t="s">
        <v>647</v>
      </c>
      <c r="AP18" s="84">
        <v>6</v>
      </c>
      <c r="AQ18" s="80" t="s">
        <v>67</v>
      </c>
    </row>
    <row r="19" spans="2:43" x14ac:dyDescent="0.45">
      <c r="B19" s="80" t="s">
        <v>135</v>
      </c>
      <c r="C19" s="88" t="s">
        <v>64</v>
      </c>
      <c r="D19" s="86" t="s">
        <v>75</v>
      </c>
      <c r="E19" s="86" t="s">
        <v>64</v>
      </c>
      <c r="F19" s="84" t="s">
        <v>64</v>
      </c>
      <c r="G19" s="65" t="s">
        <v>136</v>
      </c>
      <c r="H19" s="63">
        <v>2011</v>
      </c>
      <c r="I19" s="63" t="s">
        <v>137</v>
      </c>
      <c r="J19" s="86" t="s">
        <v>628</v>
      </c>
      <c r="K19" s="66" t="s">
        <v>705</v>
      </c>
      <c r="L19" s="65" t="s">
        <v>635</v>
      </c>
      <c r="M19" s="63" t="s">
        <v>627</v>
      </c>
      <c r="N19" s="63" t="s">
        <v>709</v>
      </c>
      <c r="O19" s="63" t="s">
        <v>650</v>
      </c>
      <c r="P19" s="63" t="s">
        <v>138</v>
      </c>
      <c r="Q19" s="63" t="s">
        <v>109</v>
      </c>
      <c r="R19" s="86" t="s">
        <v>73</v>
      </c>
      <c r="S19" s="63" t="s">
        <v>651</v>
      </c>
      <c r="T19" s="86" t="s">
        <v>64</v>
      </c>
      <c r="U19" s="86" t="s">
        <v>73</v>
      </c>
      <c r="V19" s="86">
        <v>6</v>
      </c>
      <c r="W19" s="63" t="s">
        <v>93</v>
      </c>
      <c r="X19" s="66" t="s">
        <v>75</v>
      </c>
      <c r="Y19" s="65" t="s">
        <v>74</v>
      </c>
      <c r="Z19" s="63" t="s">
        <v>74</v>
      </c>
      <c r="AA19" s="63" t="s">
        <v>75</v>
      </c>
      <c r="AB19" s="63" t="s">
        <v>74</v>
      </c>
      <c r="AC19" s="84" t="s">
        <v>73</v>
      </c>
      <c r="AD19" s="65" t="s">
        <v>710</v>
      </c>
      <c r="AE19" s="66" t="s">
        <v>711</v>
      </c>
      <c r="AF19" s="65" t="s">
        <v>643</v>
      </c>
      <c r="AG19" s="63" t="s">
        <v>670</v>
      </c>
      <c r="AH19" s="86" t="s">
        <v>73</v>
      </c>
      <c r="AI19" s="86" t="s">
        <v>73</v>
      </c>
      <c r="AJ19" s="63" t="s">
        <v>75</v>
      </c>
      <c r="AK19" s="63" t="s">
        <v>644</v>
      </c>
      <c r="AL19" s="63" t="s">
        <v>712</v>
      </c>
      <c r="AM19" s="86" t="s">
        <v>646</v>
      </c>
      <c r="AN19" s="86">
        <v>6</v>
      </c>
      <c r="AO19" s="63" t="s">
        <v>647</v>
      </c>
      <c r="AP19" s="84">
        <v>9</v>
      </c>
      <c r="AQ19" s="80" t="s">
        <v>67</v>
      </c>
    </row>
    <row r="20" spans="2:43" x14ac:dyDescent="0.45">
      <c r="B20" s="80" t="s">
        <v>139</v>
      </c>
      <c r="C20" s="88" t="s">
        <v>73</v>
      </c>
      <c r="D20" s="86" t="s">
        <v>713</v>
      </c>
      <c r="E20" s="86" t="s">
        <v>73</v>
      </c>
      <c r="F20" s="84" t="s">
        <v>64</v>
      </c>
      <c r="G20" s="65" t="s">
        <v>140</v>
      </c>
      <c r="H20" s="63">
        <v>1997</v>
      </c>
      <c r="I20" s="63" t="s">
        <v>141</v>
      </c>
      <c r="J20" s="86" t="s">
        <v>75</v>
      </c>
      <c r="K20" s="66" t="s">
        <v>67</v>
      </c>
      <c r="L20" s="65" t="s">
        <v>67</v>
      </c>
      <c r="M20" s="63" t="s">
        <v>67</v>
      </c>
      <c r="N20" s="63" t="s">
        <v>67</v>
      </c>
      <c r="O20" s="63" t="s">
        <v>67</v>
      </c>
      <c r="P20" s="63" t="s">
        <v>67</v>
      </c>
      <c r="Q20" s="63" t="s">
        <v>67</v>
      </c>
      <c r="R20" s="86" t="s">
        <v>67</v>
      </c>
      <c r="S20" s="63" t="s">
        <v>67</v>
      </c>
      <c r="T20" s="86" t="s">
        <v>67</v>
      </c>
      <c r="U20" s="86" t="s">
        <v>67</v>
      </c>
      <c r="V20" s="86" t="s">
        <v>67</v>
      </c>
      <c r="W20" s="63" t="s">
        <v>67</v>
      </c>
      <c r="X20" s="66" t="s">
        <v>67</v>
      </c>
      <c r="Y20" s="65" t="s">
        <v>67</v>
      </c>
      <c r="Z20" s="63" t="s">
        <v>67</v>
      </c>
      <c r="AA20" s="63" t="s">
        <v>67</v>
      </c>
      <c r="AB20" s="63" t="s">
        <v>67</v>
      </c>
      <c r="AC20" s="84" t="s">
        <v>67</v>
      </c>
      <c r="AD20" s="65" t="s">
        <v>67</v>
      </c>
      <c r="AE20" s="66" t="s">
        <v>67</v>
      </c>
      <c r="AF20" s="65" t="s">
        <v>67</v>
      </c>
      <c r="AG20" s="63" t="s">
        <v>67</v>
      </c>
      <c r="AH20" s="86" t="s">
        <v>67</v>
      </c>
      <c r="AI20" s="86" t="s">
        <v>67</v>
      </c>
      <c r="AJ20" s="63" t="s">
        <v>67</v>
      </c>
      <c r="AK20" s="63" t="s">
        <v>67</v>
      </c>
      <c r="AL20" s="63" t="s">
        <v>67</v>
      </c>
      <c r="AM20" s="86" t="s">
        <v>67</v>
      </c>
      <c r="AN20" s="86" t="s">
        <v>67</v>
      </c>
      <c r="AO20" s="63" t="s">
        <v>67</v>
      </c>
      <c r="AP20" s="84" t="s">
        <v>67</v>
      </c>
      <c r="AQ20" s="80" t="s">
        <v>67</v>
      </c>
    </row>
    <row r="21" spans="2:43" x14ac:dyDescent="0.45">
      <c r="B21" s="80" t="s">
        <v>142</v>
      </c>
      <c r="C21" s="88" t="s">
        <v>73</v>
      </c>
      <c r="D21" s="86" t="s">
        <v>698</v>
      </c>
      <c r="E21" s="86" t="s">
        <v>64</v>
      </c>
      <c r="F21" s="84" t="s">
        <v>64</v>
      </c>
      <c r="G21" s="65" t="s">
        <v>143</v>
      </c>
      <c r="H21" s="63">
        <v>2023</v>
      </c>
      <c r="I21" s="63" t="s">
        <v>113</v>
      </c>
      <c r="J21" s="86" t="s">
        <v>628</v>
      </c>
      <c r="K21" s="66" t="s">
        <v>67</v>
      </c>
      <c r="L21" s="65" t="s">
        <v>67</v>
      </c>
      <c r="M21" s="63" t="s">
        <v>67</v>
      </c>
      <c r="N21" s="63" t="s">
        <v>67</v>
      </c>
      <c r="O21" s="63" t="s">
        <v>67</v>
      </c>
      <c r="P21" s="63" t="s">
        <v>67</v>
      </c>
      <c r="Q21" s="63" t="s">
        <v>67</v>
      </c>
      <c r="R21" s="86" t="s">
        <v>67</v>
      </c>
      <c r="S21" s="63" t="s">
        <v>67</v>
      </c>
      <c r="T21" s="86" t="s">
        <v>67</v>
      </c>
      <c r="U21" s="86" t="s">
        <v>67</v>
      </c>
      <c r="V21" s="86" t="s">
        <v>67</v>
      </c>
      <c r="W21" s="63" t="s">
        <v>67</v>
      </c>
      <c r="X21" s="66" t="s">
        <v>67</v>
      </c>
      <c r="Y21" s="65" t="s">
        <v>67</v>
      </c>
      <c r="Z21" s="63" t="s">
        <v>67</v>
      </c>
      <c r="AA21" s="63" t="s">
        <v>67</v>
      </c>
      <c r="AB21" s="63" t="s">
        <v>67</v>
      </c>
      <c r="AC21" s="84" t="s">
        <v>67</v>
      </c>
      <c r="AD21" s="65" t="s">
        <v>67</v>
      </c>
      <c r="AE21" s="66" t="s">
        <v>67</v>
      </c>
      <c r="AF21" s="65" t="s">
        <v>67</v>
      </c>
      <c r="AG21" s="63" t="s">
        <v>67</v>
      </c>
      <c r="AH21" s="86" t="s">
        <v>67</v>
      </c>
      <c r="AI21" s="86" t="s">
        <v>67</v>
      </c>
      <c r="AJ21" s="63" t="s">
        <v>67</v>
      </c>
      <c r="AK21" s="63" t="s">
        <v>67</v>
      </c>
      <c r="AL21" s="63" t="s">
        <v>67</v>
      </c>
      <c r="AM21" s="86" t="s">
        <v>67</v>
      </c>
      <c r="AN21" s="86" t="s">
        <v>67</v>
      </c>
      <c r="AO21" s="63" t="s">
        <v>67</v>
      </c>
      <c r="AP21" s="84" t="s">
        <v>67</v>
      </c>
      <c r="AQ21" s="80" t="s">
        <v>67</v>
      </c>
    </row>
    <row r="22" spans="2:43" x14ac:dyDescent="0.45">
      <c r="B22" s="80" t="s">
        <v>144</v>
      </c>
      <c r="C22" s="88" t="s">
        <v>64</v>
      </c>
      <c r="D22" s="86" t="s">
        <v>75</v>
      </c>
      <c r="E22" s="86" t="s">
        <v>64</v>
      </c>
      <c r="F22" s="84" t="s">
        <v>64</v>
      </c>
      <c r="G22" s="65" t="s">
        <v>145</v>
      </c>
      <c r="H22" s="63">
        <v>2021</v>
      </c>
      <c r="I22" s="63" t="s">
        <v>146</v>
      </c>
      <c r="J22" s="86" t="s">
        <v>628</v>
      </c>
      <c r="K22" s="66" t="s">
        <v>656</v>
      </c>
      <c r="L22" s="65" t="s">
        <v>635</v>
      </c>
      <c r="M22" s="63" t="s">
        <v>626</v>
      </c>
      <c r="N22" s="63" t="s">
        <v>657</v>
      </c>
      <c r="O22" s="63" t="s">
        <v>658</v>
      </c>
      <c r="P22" s="63" t="s">
        <v>147</v>
      </c>
      <c r="Q22" s="63" t="s">
        <v>72</v>
      </c>
      <c r="R22" s="86" t="s">
        <v>64</v>
      </c>
      <c r="S22" s="63" t="s">
        <v>651</v>
      </c>
      <c r="T22" s="86" t="s">
        <v>64</v>
      </c>
      <c r="U22" s="86" t="s">
        <v>64</v>
      </c>
      <c r="V22" s="86">
        <v>83</v>
      </c>
      <c r="W22" s="63" t="s">
        <v>93</v>
      </c>
      <c r="X22" s="66" t="s">
        <v>93</v>
      </c>
      <c r="Y22" s="65" t="s">
        <v>659</v>
      </c>
      <c r="Z22" s="63" t="s">
        <v>660</v>
      </c>
      <c r="AA22" s="63" t="s">
        <v>714</v>
      </c>
      <c r="AB22" s="63" t="s">
        <v>74</v>
      </c>
      <c r="AC22" s="84" t="s">
        <v>73</v>
      </c>
      <c r="AD22" s="65" t="s">
        <v>641</v>
      </c>
      <c r="AE22" s="66" t="s">
        <v>642</v>
      </c>
      <c r="AF22" s="65" t="s">
        <v>643</v>
      </c>
      <c r="AG22" s="63" t="s">
        <v>703</v>
      </c>
      <c r="AH22" s="86" t="s">
        <v>73</v>
      </c>
      <c r="AI22" s="86" t="s">
        <v>73</v>
      </c>
      <c r="AJ22" s="63" t="s">
        <v>75</v>
      </c>
      <c r="AK22" s="63" t="s">
        <v>715</v>
      </c>
      <c r="AL22" s="63" t="s">
        <v>704</v>
      </c>
      <c r="AM22" s="86" t="s">
        <v>646</v>
      </c>
      <c r="AN22" s="86">
        <v>10</v>
      </c>
      <c r="AO22" s="63" t="s">
        <v>647</v>
      </c>
      <c r="AP22" s="84">
        <v>18</v>
      </c>
      <c r="AQ22" s="80" t="s">
        <v>716</v>
      </c>
    </row>
    <row r="23" spans="2:43" x14ac:dyDescent="0.45">
      <c r="B23" s="80" t="s">
        <v>148</v>
      </c>
      <c r="C23" s="88" t="s">
        <v>73</v>
      </c>
      <c r="D23" s="86" t="s">
        <v>717</v>
      </c>
      <c r="E23" s="86" t="s">
        <v>64</v>
      </c>
      <c r="F23" s="84" t="s">
        <v>64</v>
      </c>
      <c r="G23" s="65" t="s">
        <v>149</v>
      </c>
      <c r="H23" s="63">
        <v>2020</v>
      </c>
      <c r="I23" s="63" t="s">
        <v>150</v>
      </c>
      <c r="J23" s="86" t="s">
        <v>628</v>
      </c>
      <c r="K23" s="66" t="s">
        <v>67</v>
      </c>
      <c r="L23" s="65" t="s">
        <v>67</v>
      </c>
      <c r="M23" s="63" t="s">
        <v>67</v>
      </c>
      <c r="N23" s="63" t="s">
        <v>67</v>
      </c>
      <c r="O23" s="63" t="s">
        <v>67</v>
      </c>
      <c r="P23" s="63" t="s">
        <v>67</v>
      </c>
      <c r="Q23" s="63" t="s">
        <v>67</v>
      </c>
      <c r="R23" s="86" t="s">
        <v>67</v>
      </c>
      <c r="S23" s="63" t="s">
        <v>67</v>
      </c>
      <c r="T23" s="86" t="s">
        <v>67</v>
      </c>
      <c r="U23" s="86" t="s">
        <v>67</v>
      </c>
      <c r="V23" s="86" t="s">
        <v>67</v>
      </c>
      <c r="W23" s="63" t="s">
        <v>67</v>
      </c>
      <c r="X23" s="66" t="s">
        <v>67</v>
      </c>
      <c r="Y23" s="65" t="s">
        <v>67</v>
      </c>
      <c r="Z23" s="63" t="s">
        <v>67</v>
      </c>
      <c r="AA23" s="63" t="s">
        <v>67</v>
      </c>
      <c r="AB23" s="63" t="s">
        <v>67</v>
      </c>
      <c r="AC23" s="84" t="s">
        <v>67</v>
      </c>
      <c r="AD23" s="65" t="s">
        <v>67</v>
      </c>
      <c r="AE23" s="66" t="s">
        <v>67</v>
      </c>
      <c r="AF23" s="65" t="s">
        <v>67</v>
      </c>
      <c r="AG23" s="63" t="s">
        <v>67</v>
      </c>
      <c r="AH23" s="86" t="s">
        <v>67</v>
      </c>
      <c r="AI23" s="86" t="s">
        <v>67</v>
      </c>
      <c r="AJ23" s="63" t="s">
        <v>67</v>
      </c>
      <c r="AK23" s="63" t="s">
        <v>67</v>
      </c>
      <c r="AL23" s="63" t="s">
        <v>67</v>
      </c>
      <c r="AM23" s="86" t="s">
        <v>67</v>
      </c>
      <c r="AN23" s="86" t="s">
        <v>67</v>
      </c>
      <c r="AO23" s="63" t="s">
        <v>67</v>
      </c>
      <c r="AP23" s="84" t="s">
        <v>67</v>
      </c>
      <c r="AQ23" s="80" t="s">
        <v>67</v>
      </c>
    </row>
    <row r="24" spans="2:43" x14ac:dyDescent="0.45">
      <c r="B24" s="80" t="s">
        <v>151</v>
      </c>
      <c r="C24" s="88" t="s">
        <v>73</v>
      </c>
      <c r="D24" s="86" t="s">
        <v>698</v>
      </c>
      <c r="E24" s="86" t="s">
        <v>64</v>
      </c>
      <c r="F24" s="84" t="s">
        <v>64</v>
      </c>
      <c r="G24" s="65" t="s">
        <v>152</v>
      </c>
      <c r="H24" s="63">
        <v>2022</v>
      </c>
      <c r="I24" s="63" t="s">
        <v>153</v>
      </c>
      <c r="J24" s="86" t="s">
        <v>629</v>
      </c>
      <c r="K24" s="66" t="s">
        <v>67</v>
      </c>
      <c r="L24" s="65" t="s">
        <v>67</v>
      </c>
      <c r="M24" s="63" t="s">
        <v>67</v>
      </c>
      <c r="N24" s="63" t="s">
        <v>67</v>
      </c>
      <c r="O24" s="63" t="s">
        <v>67</v>
      </c>
      <c r="P24" s="63" t="s">
        <v>67</v>
      </c>
      <c r="Q24" s="63" t="s">
        <v>67</v>
      </c>
      <c r="R24" s="86" t="s">
        <v>67</v>
      </c>
      <c r="S24" s="63" t="s">
        <v>67</v>
      </c>
      <c r="T24" s="86" t="s">
        <v>67</v>
      </c>
      <c r="U24" s="86" t="s">
        <v>67</v>
      </c>
      <c r="V24" s="86" t="s">
        <v>67</v>
      </c>
      <c r="W24" s="63" t="s">
        <v>67</v>
      </c>
      <c r="X24" s="66" t="s">
        <v>67</v>
      </c>
      <c r="Y24" s="65" t="s">
        <v>67</v>
      </c>
      <c r="Z24" s="63" t="s">
        <v>67</v>
      </c>
      <c r="AA24" s="63" t="s">
        <v>67</v>
      </c>
      <c r="AB24" s="63" t="s">
        <v>67</v>
      </c>
      <c r="AC24" s="84" t="s">
        <v>67</v>
      </c>
      <c r="AD24" s="65" t="s">
        <v>67</v>
      </c>
      <c r="AE24" s="66" t="s">
        <v>67</v>
      </c>
      <c r="AF24" s="65" t="s">
        <v>67</v>
      </c>
      <c r="AG24" s="63" t="s">
        <v>67</v>
      </c>
      <c r="AH24" s="86" t="s">
        <v>67</v>
      </c>
      <c r="AI24" s="86" t="s">
        <v>67</v>
      </c>
      <c r="AJ24" s="63" t="s">
        <v>67</v>
      </c>
      <c r="AK24" s="63" t="s">
        <v>67</v>
      </c>
      <c r="AL24" s="63" t="s">
        <v>67</v>
      </c>
      <c r="AM24" s="86" t="s">
        <v>67</v>
      </c>
      <c r="AN24" s="86" t="s">
        <v>67</v>
      </c>
      <c r="AO24" s="63" t="s">
        <v>67</v>
      </c>
      <c r="AP24" s="84" t="s">
        <v>67</v>
      </c>
      <c r="AQ24" s="80" t="s">
        <v>67</v>
      </c>
    </row>
    <row r="25" spans="2:43" x14ac:dyDescent="0.45">
      <c r="B25" s="80" t="s">
        <v>154</v>
      </c>
      <c r="C25" s="88" t="s">
        <v>73</v>
      </c>
      <c r="D25" s="86" t="s">
        <v>717</v>
      </c>
      <c r="E25" s="86" t="s">
        <v>64</v>
      </c>
      <c r="F25" s="84" t="s">
        <v>64</v>
      </c>
      <c r="G25" s="65" t="s">
        <v>155</v>
      </c>
      <c r="H25" s="63">
        <v>2023</v>
      </c>
      <c r="I25" s="63" t="s">
        <v>156</v>
      </c>
      <c r="J25" s="86" t="s">
        <v>629</v>
      </c>
      <c r="K25" s="66" t="s">
        <v>67</v>
      </c>
      <c r="L25" s="65" t="s">
        <v>67</v>
      </c>
      <c r="M25" s="63" t="s">
        <v>67</v>
      </c>
      <c r="N25" s="63" t="s">
        <v>67</v>
      </c>
      <c r="O25" s="63" t="s">
        <v>67</v>
      </c>
      <c r="P25" s="63" t="s">
        <v>67</v>
      </c>
      <c r="Q25" s="63" t="s">
        <v>67</v>
      </c>
      <c r="R25" s="86" t="s">
        <v>67</v>
      </c>
      <c r="S25" s="63" t="s">
        <v>67</v>
      </c>
      <c r="T25" s="86" t="s">
        <v>67</v>
      </c>
      <c r="U25" s="86" t="s">
        <v>67</v>
      </c>
      <c r="V25" s="86" t="s">
        <v>67</v>
      </c>
      <c r="W25" s="63" t="s">
        <v>67</v>
      </c>
      <c r="X25" s="66" t="s">
        <v>67</v>
      </c>
      <c r="Y25" s="65" t="s">
        <v>67</v>
      </c>
      <c r="Z25" s="63" t="s">
        <v>67</v>
      </c>
      <c r="AA25" s="63" t="s">
        <v>67</v>
      </c>
      <c r="AB25" s="63" t="s">
        <v>67</v>
      </c>
      <c r="AC25" s="84" t="s">
        <v>67</v>
      </c>
      <c r="AD25" s="65" t="s">
        <v>67</v>
      </c>
      <c r="AE25" s="66" t="s">
        <v>67</v>
      </c>
      <c r="AF25" s="65" t="s">
        <v>67</v>
      </c>
      <c r="AG25" s="63" t="s">
        <v>67</v>
      </c>
      <c r="AH25" s="86" t="s">
        <v>67</v>
      </c>
      <c r="AI25" s="86" t="s">
        <v>67</v>
      </c>
      <c r="AJ25" s="63" t="s">
        <v>67</v>
      </c>
      <c r="AK25" s="63" t="s">
        <v>67</v>
      </c>
      <c r="AL25" s="63" t="s">
        <v>67</v>
      </c>
      <c r="AM25" s="86" t="s">
        <v>67</v>
      </c>
      <c r="AN25" s="86" t="s">
        <v>67</v>
      </c>
      <c r="AO25" s="63" t="s">
        <v>67</v>
      </c>
      <c r="AP25" s="84" t="s">
        <v>67</v>
      </c>
      <c r="AQ25" s="80" t="s">
        <v>67</v>
      </c>
    </row>
    <row r="26" spans="2:43" x14ac:dyDescent="0.45">
      <c r="B26" s="80" t="s">
        <v>1022</v>
      </c>
      <c r="C26" s="88" t="s">
        <v>64</v>
      </c>
      <c r="D26" s="86" t="s">
        <v>75</v>
      </c>
      <c r="E26" s="86" t="s">
        <v>64</v>
      </c>
      <c r="F26" s="84" t="s">
        <v>64</v>
      </c>
      <c r="G26" s="65" t="s">
        <v>1045</v>
      </c>
      <c r="H26" s="63">
        <v>2024</v>
      </c>
      <c r="I26" s="63" t="s">
        <v>1046</v>
      </c>
      <c r="J26" s="86" t="s">
        <v>628</v>
      </c>
      <c r="K26" s="66" t="s">
        <v>1047</v>
      </c>
      <c r="L26" s="65" t="s">
        <v>635</v>
      </c>
      <c r="M26" s="63" t="s">
        <v>627</v>
      </c>
      <c r="N26" s="63" t="s">
        <v>649</v>
      </c>
      <c r="O26" s="63" t="s">
        <v>650</v>
      </c>
      <c r="P26" s="63" t="s">
        <v>1036</v>
      </c>
      <c r="Q26" s="63" t="s">
        <v>72</v>
      </c>
      <c r="R26" s="86" t="s">
        <v>73</v>
      </c>
      <c r="S26" s="63" t="s">
        <v>651</v>
      </c>
      <c r="T26" s="86" t="s">
        <v>64</v>
      </c>
      <c r="U26" s="86" t="s">
        <v>64</v>
      </c>
      <c r="V26" s="86">
        <v>1</v>
      </c>
      <c r="W26" s="63" t="s">
        <v>742</v>
      </c>
      <c r="X26" s="66" t="s">
        <v>182</v>
      </c>
      <c r="Y26" s="65" t="s">
        <v>659</v>
      </c>
      <c r="Z26" s="63" t="s">
        <v>639</v>
      </c>
      <c r="AA26" s="63" t="s">
        <v>1048</v>
      </c>
      <c r="AB26" s="63" t="s">
        <v>1041</v>
      </c>
      <c r="AC26" s="84" t="s">
        <v>64</v>
      </c>
      <c r="AD26" s="65" t="s">
        <v>641</v>
      </c>
      <c r="AE26" s="66" t="s">
        <v>653</v>
      </c>
      <c r="AF26" s="65" t="s">
        <v>643</v>
      </c>
      <c r="AG26" s="63" t="s">
        <v>743</v>
      </c>
      <c r="AH26" s="86" t="s">
        <v>73</v>
      </c>
      <c r="AI26" s="86" t="s">
        <v>64</v>
      </c>
      <c r="AJ26" s="63" t="s">
        <v>1049</v>
      </c>
      <c r="AK26" s="63" t="s">
        <v>644</v>
      </c>
      <c r="AL26" s="63" t="s">
        <v>704</v>
      </c>
      <c r="AM26" s="86" t="s">
        <v>673</v>
      </c>
      <c r="AN26" s="86">
        <v>33</v>
      </c>
      <c r="AO26" s="63" t="s">
        <v>647</v>
      </c>
      <c r="AP26" s="84">
        <v>94</v>
      </c>
      <c r="AQ26" s="80" t="s">
        <v>67</v>
      </c>
    </row>
    <row r="27" spans="2:43" x14ac:dyDescent="0.45">
      <c r="B27" s="80" t="s">
        <v>157</v>
      </c>
      <c r="C27" s="88" t="s">
        <v>64</v>
      </c>
      <c r="D27" s="86" t="s">
        <v>75</v>
      </c>
      <c r="E27" s="86" t="s">
        <v>64</v>
      </c>
      <c r="F27" s="84" t="s">
        <v>64</v>
      </c>
      <c r="G27" s="65" t="s">
        <v>158</v>
      </c>
      <c r="H27" s="63">
        <v>2023</v>
      </c>
      <c r="I27" s="63" t="s">
        <v>159</v>
      </c>
      <c r="J27" s="86" t="s">
        <v>628</v>
      </c>
      <c r="K27" s="66" t="s">
        <v>718</v>
      </c>
      <c r="L27" s="65" t="s">
        <v>719</v>
      </c>
      <c r="M27" s="63" t="s">
        <v>720</v>
      </c>
      <c r="N27" s="63" t="s">
        <v>700</v>
      </c>
      <c r="O27" s="63" t="s">
        <v>721</v>
      </c>
      <c r="P27" s="63" t="s">
        <v>160</v>
      </c>
      <c r="Q27" s="63" t="s">
        <v>72</v>
      </c>
      <c r="R27" s="86" t="s">
        <v>64</v>
      </c>
      <c r="S27" s="63" t="s">
        <v>651</v>
      </c>
      <c r="T27" s="86" t="s">
        <v>64</v>
      </c>
      <c r="U27" s="86" t="s">
        <v>73</v>
      </c>
      <c r="V27" s="86">
        <v>40</v>
      </c>
      <c r="W27" s="63" t="s">
        <v>677</v>
      </c>
      <c r="X27" s="66" t="s">
        <v>75</v>
      </c>
      <c r="Y27" s="65" t="s">
        <v>701</v>
      </c>
      <c r="Z27" s="63" t="s">
        <v>660</v>
      </c>
      <c r="AA27" s="63" t="s">
        <v>75</v>
      </c>
      <c r="AB27" s="63" t="s">
        <v>74</v>
      </c>
      <c r="AC27" s="84" t="s">
        <v>64</v>
      </c>
      <c r="AD27" s="65" t="s">
        <v>641</v>
      </c>
      <c r="AE27" s="66" t="s">
        <v>653</v>
      </c>
      <c r="AF27" s="65" t="s">
        <v>643</v>
      </c>
      <c r="AG27" s="63" t="s">
        <v>703</v>
      </c>
      <c r="AH27" s="86" t="s">
        <v>73</v>
      </c>
      <c r="AI27" s="86" t="s">
        <v>73</v>
      </c>
      <c r="AJ27" s="63" t="s">
        <v>75</v>
      </c>
      <c r="AK27" s="63" t="s">
        <v>644</v>
      </c>
      <c r="AL27" s="63" t="s">
        <v>704</v>
      </c>
      <c r="AM27" s="86" t="s">
        <v>646</v>
      </c>
      <c r="AN27" s="86">
        <v>9</v>
      </c>
      <c r="AO27" s="63" t="s">
        <v>647</v>
      </c>
      <c r="AP27" s="84">
        <v>18</v>
      </c>
      <c r="AQ27" s="80" t="s">
        <v>1137</v>
      </c>
    </row>
    <row r="28" spans="2:43" x14ac:dyDescent="0.45">
      <c r="B28" s="80" t="s">
        <v>161</v>
      </c>
      <c r="C28" s="88" t="s">
        <v>64</v>
      </c>
      <c r="D28" s="86" t="s">
        <v>75</v>
      </c>
      <c r="E28" s="86" t="s">
        <v>64</v>
      </c>
      <c r="F28" s="84" t="s">
        <v>64</v>
      </c>
      <c r="G28" s="65" t="s">
        <v>162</v>
      </c>
      <c r="H28" s="63">
        <v>2019</v>
      </c>
      <c r="I28" s="63" t="s">
        <v>96</v>
      </c>
      <c r="J28" s="86" t="s">
        <v>630</v>
      </c>
      <c r="K28" s="66" t="s">
        <v>722</v>
      </c>
      <c r="L28" s="65" t="s">
        <v>635</v>
      </c>
      <c r="M28" s="63" t="s">
        <v>627</v>
      </c>
      <c r="N28" s="63" t="s">
        <v>649</v>
      </c>
      <c r="O28" s="63" t="s">
        <v>650</v>
      </c>
      <c r="P28" s="63" t="s">
        <v>163</v>
      </c>
      <c r="Q28" s="63" t="s">
        <v>72</v>
      </c>
      <c r="R28" s="86" t="s">
        <v>64</v>
      </c>
      <c r="S28" s="63" t="s">
        <v>638</v>
      </c>
      <c r="T28" s="86" t="s">
        <v>64</v>
      </c>
      <c r="U28" s="86" t="s">
        <v>73</v>
      </c>
      <c r="V28" s="86">
        <v>28</v>
      </c>
      <c r="W28" s="63" t="s">
        <v>93</v>
      </c>
      <c r="X28" s="66" t="s">
        <v>75</v>
      </c>
      <c r="Y28" s="65" t="s">
        <v>74</v>
      </c>
      <c r="Z28" s="63" t="s">
        <v>74</v>
      </c>
      <c r="AA28" s="63" t="s">
        <v>723</v>
      </c>
      <c r="AB28" s="63" t="s">
        <v>164</v>
      </c>
      <c r="AC28" s="84" t="s">
        <v>73</v>
      </c>
      <c r="AD28" s="65" t="s">
        <v>724</v>
      </c>
      <c r="AE28" s="66" t="s">
        <v>725</v>
      </c>
      <c r="AF28" s="65" t="s">
        <v>643</v>
      </c>
      <c r="AG28" s="63" t="s">
        <v>703</v>
      </c>
      <c r="AH28" s="86" t="s">
        <v>73</v>
      </c>
      <c r="AI28" s="86" t="s">
        <v>64</v>
      </c>
      <c r="AJ28" s="63" t="s">
        <v>726</v>
      </c>
      <c r="AK28" s="63" t="s">
        <v>644</v>
      </c>
      <c r="AL28" s="63" t="s">
        <v>727</v>
      </c>
      <c r="AM28" s="86" t="s">
        <v>646</v>
      </c>
      <c r="AN28" s="86">
        <v>9</v>
      </c>
      <c r="AO28" s="63" t="s">
        <v>647</v>
      </c>
      <c r="AP28" s="84">
        <v>16</v>
      </c>
      <c r="AQ28" s="80" t="s">
        <v>67</v>
      </c>
    </row>
    <row r="29" spans="2:43" x14ac:dyDescent="0.45">
      <c r="B29" s="80" t="s">
        <v>165</v>
      </c>
      <c r="C29" s="88" t="s">
        <v>64</v>
      </c>
      <c r="D29" s="86" t="s">
        <v>75</v>
      </c>
      <c r="E29" s="86" t="s">
        <v>64</v>
      </c>
      <c r="F29" s="84" t="s">
        <v>64</v>
      </c>
      <c r="G29" s="65" t="s">
        <v>166</v>
      </c>
      <c r="H29" s="63">
        <v>2014</v>
      </c>
      <c r="I29" s="63" t="s">
        <v>167</v>
      </c>
      <c r="J29" s="86" t="s">
        <v>629</v>
      </c>
      <c r="K29" s="66" t="s">
        <v>728</v>
      </c>
      <c r="L29" s="65" t="s">
        <v>1085</v>
      </c>
      <c r="M29" s="63" t="s">
        <v>729</v>
      </c>
      <c r="N29" s="63" t="s">
        <v>730</v>
      </c>
      <c r="O29" s="63" t="s">
        <v>689</v>
      </c>
      <c r="P29" s="63" t="s">
        <v>168</v>
      </c>
      <c r="Q29" s="63" t="s">
        <v>98</v>
      </c>
      <c r="R29" s="86" t="s">
        <v>73</v>
      </c>
      <c r="S29" s="63" t="s">
        <v>651</v>
      </c>
      <c r="T29" s="86" t="s">
        <v>64</v>
      </c>
      <c r="U29" s="86" t="s">
        <v>64</v>
      </c>
      <c r="V29" s="86" t="s">
        <v>74</v>
      </c>
      <c r="W29" s="63" t="s">
        <v>202</v>
      </c>
      <c r="X29" s="66" t="s">
        <v>123</v>
      </c>
      <c r="Y29" s="65" t="s">
        <v>75</v>
      </c>
      <c r="Z29" s="63" t="s">
        <v>731</v>
      </c>
      <c r="AA29" s="63" t="s">
        <v>732</v>
      </c>
      <c r="AB29" s="63" t="s">
        <v>74</v>
      </c>
      <c r="AC29" s="84" t="s">
        <v>73</v>
      </c>
      <c r="AD29" s="65" t="s">
        <v>641</v>
      </c>
      <c r="AE29" s="66" t="s">
        <v>653</v>
      </c>
      <c r="AF29" s="65" t="s">
        <v>643</v>
      </c>
      <c r="AG29" s="63" t="s">
        <v>632</v>
      </c>
      <c r="AH29" s="86" t="s">
        <v>73</v>
      </c>
      <c r="AI29" s="86" t="s">
        <v>73</v>
      </c>
      <c r="AJ29" s="63" t="s">
        <v>75</v>
      </c>
      <c r="AK29" s="63" t="s">
        <v>693</v>
      </c>
      <c r="AL29" s="63" t="s">
        <v>733</v>
      </c>
      <c r="AM29" s="86" t="s">
        <v>646</v>
      </c>
      <c r="AN29" s="86">
        <v>6</v>
      </c>
      <c r="AO29" s="63" t="s">
        <v>647</v>
      </c>
      <c r="AP29" s="84">
        <v>14</v>
      </c>
      <c r="AQ29" s="80" t="s">
        <v>67</v>
      </c>
    </row>
    <row r="30" spans="2:43" x14ac:dyDescent="0.45">
      <c r="B30" s="80" t="s">
        <v>169</v>
      </c>
      <c r="C30" s="88" t="s">
        <v>64</v>
      </c>
      <c r="D30" s="86" t="s">
        <v>75</v>
      </c>
      <c r="E30" s="86" t="s">
        <v>64</v>
      </c>
      <c r="F30" s="84" t="s">
        <v>64</v>
      </c>
      <c r="G30" s="65" t="s">
        <v>170</v>
      </c>
      <c r="H30" s="63">
        <v>2021</v>
      </c>
      <c r="I30" s="63" t="s">
        <v>171</v>
      </c>
      <c r="J30" s="86" t="s">
        <v>75</v>
      </c>
      <c r="K30" s="66" t="s">
        <v>734</v>
      </c>
      <c r="L30" s="65" t="s">
        <v>686</v>
      </c>
      <c r="M30" s="63" t="s">
        <v>687</v>
      </c>
      <c r="N30" s="63" t="s">
        <v>700</v>
      </c>
      <c r="O30" s="63" t="s">
        <v>689</v>
      </c>
      <c r="P30" s="63" t="s">
        <v>172</v>
      </c>
      <c r="Q30" s="63" t="s">
        <v>72</v>
      </c>
      <c r="R30" s="86" t="s">
        <v>73</v>
      </c>
      <c r="S30" s="63" t="s">
        <v>651</v>
      </c>
      <c r="T30" s="86" t="s">
        <v>64</v>
      </c>
      <c r="U30" s="86" t="s">
        <v>73</v>
      </c>
      <c r="V30" s="86" t="s">
        <v>74</v>
      </c>
      <c r="W30" s="63" t="s">
        <v>87</v>
      </c>
      <c r="X30" s="66" t="s">
        <v>75</v>
      </c>
      <c r="Y30" s="65" t="s">
        <v>701</v>
      </c>
      <c r="Z30" s="63" t="s">
        <v>660</v>
      </c>
      <c r="AA30" s="63" t="s">
        <v>75</v>
      </c>
      <c r="AB30" s="63" t="s">
        <v>173</v>
      </c>
      <c r="AC30" s="84" t="s">
        <v>73</v>
      </c>
      <c r="AD30" s="65" t="s">
        <v>641</v>
      </c>
      <c r="AE30" s="66" t="s">
        <v>653</v>
      </c>
      <c r="AF30" s="65" t="s">
        <v>643</v>
      </c>
      <c r="AG30" s="63" t="s">
        <v>632</v>
      </c>
      <c r="AH30" s="86" t="s">
        <v>73</v>
      </c>
      <c r="AI30" s="86" t="s">
        <v>73</v>
      </c>
      <c r="AJ30" s="63" t="s">
        <v>75</v>
      </c>
      <c r="AK30" s="63" t="s">
        <v>735</v>
      </c>
      <c r="AL30" s="63" t="s">
        <v>664</v>
      </c>
      <c r="AM30" s="86" t="s">
        <v>673</v>
      </c>
      <c r="AN30" s="86">
        <v>21</v>
      </c>
      <c r="AO30" s="63" t="s">
        <v>647</v>
      </c>
      <c r="AP30" s="84">
        <v>70</v>
      </c>
      <c r="AQ30" s="80" t="s">
        <v>67</v>
      </c>
    </row>
    <row r="31" spans="2:43" x14ac:dyDescent="0.45">
      <c r="B31" s="80" t="s">
        <v>174</v>
      </c>
      <c r="C31" s="88" t="s">
        <v>64</v>
      </c>
      <c r="D31" s="86" t="s">
        <v>75</v>
      </c>
      <c r="E31" s="86" t="s">
        <v>64</v>
      </c>
      <c r="F31" s="84" t="s">
        <v>64</v>
      </c>
      <c r="G31" s="65" t="s">
        <v>175</v>
      </c>
      <c r="H31" s="63">
        <v>2019</v>
      </c>
      <c r="I31" s="63" t="s">
        <v>176</v>
      </c>
      <c r="J31" s="86" t="s">
        <v>628</v>
      </c>
      <c r="K31" s="66" t="s">
        <v>736</v>
      </c>
      <c r="L31" s="65" t="s">
        <v>635</v>
      </c>
      <c r="M31" s="63" t="s">
        <v>627</v>
      </c>
      <c r="N31" s="63" t="s">
        <v>649</v>
      </c>
      <c r="O31" s="63" t="s">
        <v>737</v>
      </c>
      <c r="P31" s="63" t="s">
        <v>177</v>
      </c>
      <c r="Q31" s="63" t="s">
        <v>72</v>
      </c>
      <c r="R31" s="86" t="s">
        <v>73</v>
      </c>
      <c r="S31" s="63" t="s">
        <v>651</v>
      </c>
      <c r="T31" s="86" t="s">
        <v>64</v>
      </c>
      <c r="U31" s="86" t="s">
        <v>73</v>
      </c>
      <c r="V31" s="86" t="s">
        <v>74</v>
      </c>
      <c r="W31" s="63" t="s">
        <v>114</v>
      </c>
      <c r="X31" s="66" t="s">
        <v>75</v>
      </c>
      <c r="Y31" s="65" t="s">
        <v>659</v>
      </c>
      <c r="Z31" s="63" t="s">
        <v>738</v>
      </c>
      <c r="AA31" s="63" t="s">
        <v>739</v>
      </c>
      <c r="AB31" s="63" t="s">
        <v>178</v>
      </c>
      <c r="AC31" s="84" t="s">
        <v>64</v>
      </c>
      <c r="AD31" s="65" t="s">
        <v>641</v>
      </c>
      <c r="AE31" s="66" t="s">
        <v>653</v>
      </c>
      <c r="AF31" s="65" t="s">
        <v>643</v>
      </c>
      <c r="AG31" s="63" t="s">
        <v>632</v>
      </c>
      <c r="AH31" s="86" t="s">
        <v>73</v>
      </c>
      <c r="AI31" s="86" t="s">
        <v>73</v>
      </c>
      <c r="AJ31" s="63" t="s">
        <v>75</v>
      </c>
      <c r="AK31" s="63" t="s">
        <v>644</v>
      </c>
      <c r="AL31" s="63" t="s">
        <v>704</v>
      </c>
      <c r="AM31" s="86" t="s">
        <v>646</v>
      </c>
      <c r="AN31" s="86">
        <v>10</v>
      </c>
      <c r="AO31" s="63" t="s">
        <v>647</v>
      </c>
      <c r="AP31" s="84">
        <v>18</v>
      </c>
      <c r="AQ31" s="80" t="s">
        <v>740</v>
      </c>
    </row>
    <row r="32" spans="2:43" x14ac:dyDescent="0.45">
      <c r="B32" s="80" t="s">
        <v>179</v>
      </c>
      <c r="C32" s="88" t="s">
        <v>64</v>
      </c>
      <c r="D32" s="86" t="s">
        <v>75</v>
      </c>
      <c r="E32" s="86" t="s">
        <v>64</v>
      </c>
      <c r="F32" s="84" t="s">
        <v>64</v>
      </c>
      <c r="G32" s="65" t="s">
        <v>180</v>
      </c>
      <c r="H32" s="63">
        <v>2022</v>
      </c>
      <c r="I32" s="63" t="s">
        <v>176</v>
      </c>
      <c r="J32" s="86" t="s">
        <v>628</v>
      </c>
      <c r="K32" s="66" t="s">
        <v>741</v>
      </c>
      <c r="L32" s="65" t="s">
        <v>635</v>
      </c>
      <c r="M32" s="63" t="s">
        <v>627</v>
      </c>
      <c r="N32" s="63" t="s">
        <v>649</v>
      </c>
      <c r="O32" s="63" t="s">
        <v>737</v>
      </c>
      <c r="P32" s="63" t="s">
        <v>181</v>
      </c>
      <c r="Q32" s="63" t="s">
        <v>72</v>
      </c>
      <c r="R32" s="86" t="s">
        <v>73</v>
      </c>
      <c r="S32" s="63" t="s">
        <v>651</v>
      </c>
      <c r="T32" s="86" t="s">
        <v>64</v>
      </c>
      <c r="U32" s="86" t="s">
        <v>64</v>
      </c>
      <c r="V32" s="86">
        <v>1</v>
      </c>
      <c r="W32" s="63" t="s">
        <v>742</v>
      </c>
      <c r="X32" s="66" t="s">
        <v>182</v>
      </c>
      <c r="Y32" s="65" t="s">
        <v>659</v>
      </c>
      <c r="Z32" s="63" t="s">
        <v>660</v>
      </c>
      <c r="AA32" s="63" t="s">
        <v>739</v>
      </c>
      <c r="AB32" s="63" t="s">
        <v>74</v>
      </c>
      <c r="AC32" s="84" t="s">
        <v>64</v>
      </c>
      <c r="AD32" s="65" t="s">
        <v>641</v>
      </c>
      <c r="AE32" s="66" t="s">
        <v>653</v>
      </c>
      <c r="AF32" s="65" t="s">
        <v>643</v>
      </c>
      <c r="AG32" s="63" t="s">
        <v>743</v>
      </c>
      <c r="AH32" s="86" t="s">
        <v>73</v>
      </c>
      <c r="AI32" s="86" t="s">
        <v>64</v>
      </c>
      <c r="AJ32" s="63" t="s">
        <v>726</v>
      </c>
      <c r="AK32" s="63" t="s">
        <v>644</v>
      </c>
      <c r="AL32" s="63" t="s">
        <v>704</v>
      </c>
      <c r="AM32" s="86" t="s">
        <v>673</v>
      </c>
      <c r="AN32" s="86">
        <v>31</v>
      </c>
      <c r="AO32" s="63" t="s">
        <v>647</v>
      </c>
      <c r="AP32" s="84">
        <v>92</v>
      </c>
      <c r="AQ32" s="80" t="s">
        <v>744</v>
      </c>
    </row>
    <row r="33" spans="2:43" x14ac:dyDescent="0.45">
      <c r="B33" s="80" t="s">
        <v>183</v>
      </c>
      <c r="C33" s="88" t="s">
        <v>64</v>
      </c>
      <c r="D33" s="86" t="s">
        <v>75</v>
      </c>
      <c r="E33" s="86" t="s">
        <v>64</v>
      </c>
      <c r="F33" s="84" t="s">
        <v>64</v>
      </c>
      <c r="G33" s="65" t="s">
        <v>184</v>
      </c>
      <c r="H33" s="63">
        <v>2020</v>
      </c>
      <c r="I33" s="63" t="s">
        <v>167</v>
      </c>
      <c r="J33" s="86" t="s">
        <v>629</v>
      </c>
      <c r="K33" s="66" t="s">
        <v>745</v>
      </c>
      <c r="L33" s="65" t="s">
        <v>635</v>
      </c>
      <c r="M33" s="63" t="s">
        <v>627</v>
      </c>
      <c r="N33" s="63" t="s">
        <v>649</v>
      </c>
      <c r="O33" s="63" t="s">
        <v>650</v>
      </c>
      <c r="P33" s="63" t="s">
        <v>185</v>
      </c>
      <c r="Q33" s="63" t="s">
        <v>72</v>
      </c>
      <c r="R33" s="86" t="s">
        <v>73</v>
      </c>
      <c r="S33" s="63" t="s">
        <v>651</v>
      </c>
      <c r="T33" s="86" t="s">
        <v>64</v>
      </c>
      <c r="U33" s="86" t="s">
        <v>64</v>
      </c>
      <c r="V33" s="86">
        <v>1</v>
      </c>
      <c r="W33" s="63" t="s">
        <v>114</v>
      </c>
      <c r="X33" s="66" t="s">
        <v>87</v>
      </c>
      <c r="Y33" s="65" t="s">
        <v>659</v>
      </c>
      <c r="Z33" s="63" t="s">
        <v>639</v>
      </c>
      <c r="AA33" s="63" t="s">
        <v>739</v>
      </c>
      <c r="AB33" s="63" t="s">
        <v>74</v>
      </c>
      <c r="AC33" s="84" t="s">
        <v>64</v>
      </c>
      <c r="AD33" s="65" t="s">
        <v>641</v>
      </c>
      <c r="AE33" s="66" t="s">
        <v>746</v>
      </c>
      <c r="AF33" s="65" t="s">
        <v>747</v>
      </c>
      <c r="AG33" s="63" t="s">
        <v>632</v>
      </c>
      <c r="AH33" s="86" t="s">
        <v>73</v>
      </c>
      <c r="AI33" s="86" t="s">
        <v>64</v>
      </c>
      <c r="AJ33" s="63" t="s">
        <v>748</v>
      </c>
      <c r="AK33" s="63" t="s">
        <v>644</v>
      </c>
      <c r="AL33" s="63" t="s">
        <v>704</v>
      </c>
      <c r="AM33" s="86" t="s">
        <v>673</v>
      </c>
      <c r="AN33" s="86">
        <v>21</v>
      </c>
      <c r="AO33" s="63" t="s">
        <v>647</v>
      </c>
      <c r="AP33" s="84">
        <v>86</v>
      </c>
      <c r="AQ33" s="80" t="s">
        <v>749</v>
      </c>
    </row>
    <row r="34" spans="2:43" x14ac:dyDescent="0.45">
      <c r="B34" s="80" t="s">
        <v>186</v>
      </c>
      <c r="C34" s="88" t="s">
        <v>64</v>
      </c>
      <c r="D34" s="86" t="s">
        <v>75</v>
      </c>
      <c r="E34" s="86" t="s">
        <v>64</v>
      </c>
      <c r="F34" s="84" t="s">
        <v>64</v>
      </c>
      <c r="G34" s="65" t="s">
        <v>187</v>
      </c>
      <c r="H34" s="63">
        <v>2019</v>
      </c>
      <c r="I34" s="63" t="s">
        <v>188</v>
      </c>
      <c r="J34" s="86" t="s">
        <v>628</v>
      </c>
      <c r="K34" s="66" t="s">
        <v>750</v>
      </c>
      <c r="L34" s="65" t="s">
        <v>635</v>
      </c>
      <c r="M34" s="63" t="s">
        <v>627</v>
      </c>
      <c r="N34" s="63" t="s">
        <v>649</v>
      </c>
      <c r="O34" s="63" t="s">
        <v>650</v>
      </c>
      <c r="P34" s="63" t="s">
        <v>189</v>
      </c>
      <c r="Q34" s="63" t="s">
        <v>72</v>
      </c>
      <c r="R34" s="86" t="s">
        <v>73</v>
      </c>
      <c r="S34" s="63" t="s">
        <v>651</v>
      </c>
      <c r="T34" s="86" t="s">
        <v>64</v>
      </c>
      <c r="U34" s="86" t="s">
        <v>64</v>
      </c>
      <c r="V34" s="86">
        <v>1</v>
      </c>
      <c r="W34" s="63" t="s">
        <v>742</v>
      </c>
      <c r="X34" s="66" t="s">
        <v>190</v>
      </c>
      <c r="Y34" s="65" t="s">
        <v>659</v>
      </c>
      <c r="Z34" s="63" t="s">
        <v>639</v>
      </c>
      <c r="AA34" s="63" t="s">
        <v>739</v>
      </c>
      <c r="AB34" s="63" t="s">
        <v>191</v>
      </c>
      <c r="AC34" s="84" t="s">
        <v>64</v>
      </c>
      <c r="AD34" s="65" t="s">
        <v>696</v>
      </c>
      <c r="AE34" s="66" t="s">
        <v>751</v>
      </c>
      <c r="AF34" s="65" t="s">
        <v>643</v>
      </c>
      <c r="AG34" s="63" t="s">
        <v>632</v>
      </c>
      <c r="AH34" s="86" t="s">
        <v>73</v>
      </c>
      <c r="AI34" s="86" t="s">
        <v>64</v>
      </c>
      <c r="AJ34" s="63" t="s">
        <v>726</v>
      </c>
      <c r="AK34" s="63" t="s">
        <v>644</v>
      </c>
      <c r="AL34" s="63" t="s">
        <v>704</v>
      </c>
      <c r="AM34" s="86" t="s">
        <v>673</v>
      </c>
      <c r="AN34" s="86">
        <v>29</v>
      </c>
      <c r="AO34" s="63" t="s">
        <v>647</v>
      </c>
      <c r="AP34" s="84">
        <v>92</v>
      </c>
      <c r="AQ34" s="80" t="s">
        <v>752</v>
      </c>
    </row>
    <row r="35" spans="2:43" x14ac:dyDescent="0.45">
      <c r="B35" s="80" t="s">
        <v>192</v>
      </c>
      <c r="C35" s="88" t="s">
        <v>73</v>
      </c>
      <c r="D35" s="86" t="s">
        <v>698</v>
      </c>
      <c r="E35" s="86" t="s">
        <v>64</v>
      </c>
      <c r="F35" s="84" t="s">
        <v>64</v>
      </c>
      <c r="G35" s="65" t="s">
        <v>193</v>
      </c>
      <c r="H35" s="63">
        <v>2015</v>
      </c>
      <c r="I35" s="63" t="s">
        <v>194</v>
      </c>
      <c r="J35" s="86" t="s">
        <v>628</v>
      </c>
      <c r="K35" s="66" t="s">
        <v>67</v>
      </c>
      <c r="L35" s="65" t="s">
        <v>67</v>
      </c>
      <c r="M35" s="63" t="s">
        <v>67</v>
      </c>
      <c r="N35" s="63" t="s">
        <v>67</v>
      </c>
      <c r="O35" s="63" t="s">
        <v>67</v>
      </c>
      <c r="P35" s="63" t="s">
        <v>67</v>
      </c>
      <c r="Q35" s="63" t="s">
        <v>67</v>
      </c>
      <c r="R35" s="86" t="s">
        <v>67</v>
      </c>
      <c r="S35" s="63" t="s">
        <v>67</v>
      </c>
      <c r="T35" s="86" t="s">
        <v>67</v>
      </c>
      <c r="U35" s="86" t="s">
        <v>67</v>
      </c>
      <c r="V35" s="86" t="s">
        <v>67</v>
      </c>
      <c r="W35" s="63" t="s">
        <v>67</v>
      </c>
      <c r="X35" s="66" t="s">
        <v>67</v>
      </c>
      <c r="Y35" s="65" t="s">
        <v>67</v>
      </c>
      <c r="Z35" s="63" t="s">
        <v>67</v>
      </c>
      <c r="AA35" s="63" t="s">
        <v>67</v>
      </c>
      <c r="AB35" s="63" t="s">
        <v>67</v>
      </c>
      <c r="AC35" s="84" t="s">
        <v>67</v>
      </c>
      <c r="AD35" s="65" t="s">
        <v>67</v>
      </c>
      <c r="AE35" s="66" t="s">
        <v>67</v>
      </c>
      <c r="AF35" s="65" t="s">
        <v>67</v>
      </c>
      <c r="AG35" s="63" t="s">
        <v>67</v>
      </c>
      <c r="AH35" s="86" t="s">
        <v>67</v>
      </c>
      <c r="AI35" s="86" t="s">
        <v>67</v>
      </c>
      <c r="AJ35" s="63" t="s">
        <v>67</v>
      </c>
      <c r="AK35" s="63" t="s">
        <v>67</v>
      </c>
      <c r="AL35" s="63" t="s">
        <v>67</v>
      </c>
      <c r="AM35" s="86" t="s">
        <v>67</v>
      </c>
      <c r="AN35" s="86" t="s">
        <v>67</v>
      </c>
      <c r="AO35" s="63" t="s">
        <v>67</v>
      </c>
      <c r="AP35" s="84" t="s">
        <v>67</v>
      </c>
      <c r="AQ35" s="80" t="s">
        <v>67</v>
      </c>
    </row>
    <row r="36" spans="2:43" x14ac:dyDescent="0.45">
      <c r="B36" s="80" t="s">
        <v>195</v>
      </c>
      <c r="C36" s="88" t="s">
        <v>64</v>
      </c>
      <c r="D36" s="86" t="s">
        <v>75</v>
      </c>
      <c r="E36" s="86" t="s">
        <v>64</v>
      </c>
      <c r="F36" s="84" t="s">
        <v>64</v>
      </c>
      <c r="G36" s="65" t="s">
        <v>196</v>
      </c>
      <c r="H36" s="63">
        <v>2013</v>
      </c>
      <c r="I36" s="63" t="s">
        <v>197</v>
      </c>
      <c r="J36" s="86" t="s">
        <v>628</v>
      </c>
      <c r="K36" s="66" t="s">
        <v>753</v>
      </c>
      <c r="L36" s="65" t="s">
        <v>1084</v>
      </c>
      <c r="M36" s="63" t="s">
        <v>687</v>
      </c>
      <c r="N36" s="63" t="s">
        <v>700</v>
      </c>
      <c r="O36" s="63" t="s">
        <v>689</v>
      </c>
      <c r="P36" s="63" t="s">
        <v>198</v>
      </c>
      <c r="Q36" s="63" t="s">
        <v>72</v>
      </c>
      <c r="R36" s="86" t="s">
        <v>73</v>
      </c>
      <c r="S36" s="63" t="s">
        <v>651</v>
      </c>
      <c r="T36" s="86" t="s">
        <v>73</v>
      </c>
      <c r="U36" s="86" t="s">
        <v>75</v>
      </c>
      <c r="V36" s="86" t="s">
        <v>75</v>
      </c>
      <c r="W36" s="63" t="s">
        <v>75</v>
      </c>
      <c r="X36" s="66" t="s">
        <v>75</v>
      </c>
      <c r="Y36" s="65" t="s">
        <v>754</v>
      </c>
      <c r="Z36" s="63" t="s">
        <v>731</v>
      </c>
      <c r="AA36" s="63" t="s">
        <v>75</v>
      </c>
      <c r="AB36" s="63" t="s">
        <v>199</v>
      </c>
      <c r="AC36" s="84" t="s">
        <v>73</v>
      </c>
      <c r="AD36" s="65" t="s">
        <v>641</v>
      </c>
      <c r="AE36" s="66" t="s">
        <v>653</v>
      </c>
      <c r="AF36" s="65" t="s">
        <v>755</v>
      </c>
      <c r="AG36" s="63" t="s">
        <v>75</v>
      </c>
      <c r="AH36" s="86" t="s">
        <v>73</v>
      </c>
      <c r="AI36" s="86" t="s">
        <v>64</v>
      </c>
      <c r="AJ36" s="63" t="s">
        <v>726</v>
      </c>
      <c r="AK36" s="63" t="s">
        <v>693</v>
      </c>
      <c r="AL36" s="63" t="s">
        <v>682</v>
      </c>
      <c r="AM36" s="86" t="s">
        <v>673</v>
      </c>
      <c r="AN36" s="86">
        <v>10</v>
      </c>
      <c r="AO36" s="63" t="s">
        <v>647</v>
      </c>
      <c r="AP36" s="84">
        <v>20</v>
      </c>
      <c r="AQ36" s="80" t="s">
        <v>67</v>
      </c>
    </row>
    <row r="37" spans="2:43" x14ac:dyDescent="0.45">
      <c r="B37" s="80" t="s">
        <v>200</v>
      </c>
      <c r="C37" s="88" t="s">
        <v>64</v>
      </c>
      <c r="D37" s="86" t="s">
        <v>75</v>
      </c>
      <c r="E37" s="86" t="s">
        <v>64</v>
      </c>
      <c r="F37" s="84" t="s">
        <v>73</v>
      </c>
      <c r="G37" s="65" t="s">
        <v>201</v>
      </c>
      <c r="H37" s="63">
        <v>2010</v>
      </c>
      <c r="I37" s="63" t="s">
        <v>146</v>
      </c>
      <c r="J37" s="86" t="s">
        <v>628</v>
      </c>
      <c r="K37" s="66" t="s">
        <v>685</v>
      </c>
      <c r="L37" s="65" t="s">
        <v>1084</v>
      </c>
      <c r="M37" s="63" t="s">
        <v>687</v>
      </c>
      <c r="N37" s="63" t="s">
        <v>756</v>
      </c>
      <c r="O37" s="63" t="s">
        <v>75</v>
      </c>
      <c r="P37" s="63" t="s">
        <v>75</v>
      </c>
      <c r="Q37" s="63" t="s">
        <v>75</v>
      </c>
      <c r="R37" s="86" t="s">
        <v>73</v>
      </c>
      <c r="S37" s="63" t="s">
        <v>651</v>
      </c>
      <c r="T37" s="86" t="s">
        <v>64</v>
      </c>
      <c r="U37" s="86" t="s">
        <v>64</v>
      </c>
      <c r="V37" s="86" t="s">
        <v>74</v>
      </c>
      <c r="W37" s="63" t="s">
        <v>202</v>
      </c>
      <c r="X37" s="66" t="s">
        <v>202</v>
      </c>
      <c r="Y37" s="65" t="s">
        <v>690</v>
      </c>
      <c r="Z37" s="63" t="s">
        <v>639</v>
      </c>
      <c r="AA37" s="63" t="s">
        <v>75</v>
      </c>
      <c r="AB37" s="63" t="s">
        <v>75</v>
      </c>
      <c r="AC37" s="84" t="s">
        <v>73</v>
      </c>
      <c r="AD37" s="65" t="s">
        <v>641</v>
      </c>
      <c r="AE37" s="66" t="s">
        <v>653</v>
      </c>
      <c r="AF37" s="65" t="s">
        <v>643</v>
      </c>
      <c r="AG37" s="63" t="s">
        <v>632</v>
      </c>
      <c r="AH37" s="86" t="s">
        <v>73</v>
      </c>
      <c r="AI37" s="86" t="s">
        <v>73</v>
      </c>
      <c r="AJ37" s="63" t="s">
        <v>75</v>
      </c>
      <c r="AK37" s="63" t="s">
        <v>693</v>
      </c>
      <c r="AL37" s="63" t="s">
        <v>654</v>
      </c>
      <c r="AM37" s="86" t="s">
        <v>646</v>
      </c>
      <c r="AN37" s="86">
        <v>9</v>
      </c>
      <c r="AO37" s="63" t="s">
        <v>647</v>
      </c>
      <c r="AP37" s="84">
        <v>14</v>
      </c>
      <c r="AQ37" s="80" t="s">
        <v>67</v>
      </c>
    </row>
    <row r="38" spans="2:43" x14ac:dyDescent="0.45">
      <c r="B38" s="80" t="s">
        <v>203</v>
      </c>
      <c r="C38" s="88" t="s">
        <v>73</v>
      </c>
      <c r="D38" s="86" t="s">
        <v>698</v>
      </c>
      <c r="E38" s="86" t="s">
        <v>64</v>
      </c>
      <c r="F38" s="84" t="s">
        <v>64</v>
      </c>
      <c r="G38" s="65" t="s">
        <v>204</v>
      </c>
      <c r="H38" s="63">
        <v>2019</v>
      </c>
      <c r="I38" s="63" t="s">
        <v>96</v>
      </c>
      <c r="J38" s="86" t="s">
        <v>630</v>
      </c>
      <c r="K38" s="66" t="s">
        <v>67</v>
      </c>
      <c r="L38" s="65" t="s">
        <v>67</v>
      </c>
      <c r="M38" s="63" t="s">
        <v>67</v>
      </c>
      <c r="N38" s="63" t="s">
        <v>67</v>
      </c>
      <c r="O38" s="63" t="s">
        <v>67</v>
      </c>
      <c r="P38" s="63" t="s">
        <v>67</v>
      </c>
      <c r="Q38" s="63" t="s">
        <v>67</v>
      </c>
      <c r="R38" s="86" t="s">
        <v>67</v>
      </c>
      <c r="S38" s="63" t="s">
        <v>67</v>
      </c>
      <c r="T38" s="86" t="s">
        <v>67</v>
      </c>
      <c r="U38" s="86" t="s">
        <v>67</v>
      </c>
      <c r="V38" s="86" t="s">
        <v>67</v>
      </c>
      <c r="W38" s="63" t="s">
        <v>67</v>
      </c>
      <c r="X38" s="66" t="s">
        <v>67</v>
      </c>
      <c r="Y38" s="65" t="s">
        <v>67</v>
      </c>
      <c r="Z38" s="63" t="s">
        <v>67</v>
      </c>
      <c r="AA38" s="63" t="s">
        <v>67</v>
      </c>
      <c r="AB38" s="63" t="s">
        <v>67</v>
      </c>
      <c r="AC38" s="84" t="s">
        <v>67</v>
      </c>
      <c r="AD38" s="65" t="s">
        <v>67</v>
      </c>
      <c r="AE38" s="66" t="s">
        <v>67</v>
      </c>
      <c r="AF38" s="65" t="s">
        <v>67</v>
      </c>
      <c r="AG38" s="63" t="s">
        <v>67</v>
      </c>
      <c r="AH38" s="86" t="s">
        <v>67</v>
      </c>
      <c r="AI38" s="86" t="s">
        <v>67</v>
      </c>
      <c r="AJ38" s="63" t="s">
        <v>67</v>
      </c>
      <c r="AK38" s="63" t="s">
        <v>67</v>
      </c>
      <c r="AL38" s="63" t="s">
        <v>67</v>
      </c>
      <c r="AM38" s="86" t="s">
        <v>67</v>
      </c>
      <c r="AN38" s="86" t="s">
        <v>67</v>
      </c>
      <c r="AO38" s="63" t="s">
        <v>67</v>
      </c>
      <c r="AP38" s="84" t="s">
        <v>67</v>
      </c>
      <c r="AQ38" s="80" t="s">
        <v>67</v>
      </c>
    </row>
    <row r="39" spans="2:43" x14ac:dyDescent="0.45">
      <c r="B39" s="80" t="s">
        <v>205</v>
      </c>
      <c r="C39" s="88" t="s">
        <v>73</v>
      </c>
      <c r="D39" s="86" t="s">
        <v>713</v>
      </c>
      <c r="E39" s="86" t="s">
        <v>73</v>
      </c>
      <c r="F39" s="84" t="s">
        <v>64</v>
      </c>
      <c r="G39" s="65" t="s">
        <v>206</v>
      </c>
      <c r="H39" s="63">
        <v>2003</v>
      </c>
      <c r="I39" s="63" t="s">
        <v>207</v>
      </c>
      <c r="J39" s="86" t="s">
        <v>631</v>
      </c>
      <c r="K39" s="66" t="s">
        <v>67</v>
      </c>
      <c r="L39" s="65" t="s">
        <v>67</v>
      </c>
      <c r="M39" s="63" t="s">
        <v>67</v>
      </c>
      <c r="N39" s="63" t="s">
        <v>67</v>
      </c>
      <c r="O39" s="63" t="s">
        <v>67</v>
      </c>
      <c r="P39" s="63" t="s">
        <v>67</v>
      </c>
      <c r="Q39" s="63" t="s">
        <v>67</v>
      </c>
      <c r="R39" s="86" t="s">
        <v>67</v>
      </c>
      <c r="S39" s="63" t="s">
        <v>67</v>
      </c>
      <c r="T39" s="86" t="s">
        <v>67</v>
      </c>
      <c r="U39" s="86" t="s">
        <v>67</v>
      </c>
      <c r="V39" s="86" t="s">
        <v>67</v>
      </c>
      <c r="W39" s="63" t="s">
        <v>67</v>
      </c>
      <c r="X39" s="66" t="s">
        <v>67</v>
      </c>
      <c r="Y39" s="65" t="s">
        <v>67</v>
      </c>
      <c r="Z39" s="63" t="s">
        <v>67</v>
      </c>
      <c r="AA39" s="63" t="s">
        <v>67</v>
      </c>
      <c r="AB39" s="63" t="s">
        <v>67</v>
      </c>
      <c r="AC39" s="84" t="s">
        <v>67</v>
      </c>
      <c r="AD39" s="65" t="s">
        <v>67</v>
      </c>
      <c r="AE39" s="66" t="s">
        <v>67</v>
      </c>
      <c r="AF39" s="65" t="s">
        <v>67</v>
      </c>
      <c r="AG39" s="63" t="s">
        <v>67</v>
      </c>
      <c r="AH39" s="86" t="s">
        <v>67</v>
      </c>
      <c r="AI39" s="86" t="s">
        <v>67</v>
      </c>
      <c r="AJ39" s="63" t="s">
        <v>67</v>
      </c>
      <c r="AK39" s="63" t="s">
        <v>67</v>
      </c>
      <c r="AL39" s="63" t="s">
        <v>67</v>
      </c>
      <c r="AM39" s="86" t="s">
        <v>67</v>
      </c>
      <c r="AN39" s="86" t="s">
        <v>67</v>
      </c>
      <c r="AO39" s="63" t="s">
        <v>67</v>
      </c>
      <c r="AP39" s="84" t="s">
        <v>67</v>
      </c>
      <c r="AQ39" s="80" t="s">
        <v>67</v>
      </c>
    </row>
    <row r="40" spans="2:43" x14ac:dyDescent="0.45">
      <c r="B40" s="80" t="s">
        <v>208</v>
      </c>
      <c r="C40" s="88" t="s">
        <v>73</v>
      </c>
      <c r="D40" s="86" t="s">
        <v>717</v>
      </c>
      <c r="E40" s="86" t="s">
        <v>64</v>
      </c>
      <c r="F40" s="84" t="s">
        <v>64</v>
      </c>
      <c r="G40" s="65" t="s">
        <v>209</v>
      </c>
      <c r="H40" s="63">
        <v>2003</v>
      </c>
      <c r="I40" s="63" t="s">
        <v>153</v>
      </c>
      <c r="J40" s="86" t="s">
        <v>629</v>
      </c>
      <c r="K40" s="66" t="s">
        <v>67</v>
      </c>
      <c r="L40" s="65" t="s">
        <v>757</v>
      </c>
      <c r="M40" s="63" t="s">
        <v>729</v>
      </c>
      <c r="N40" s="63" t="s">
        <v>757</v>
      </c>
      <c r="O40" s="63" t="s">
        <v>75</v>
      </c>
      <c r="P40" s="63" t="s">
        <v>67</v>
      </c>
      <c r="Q40" s="63" t="s">
        <v>67</v>
      </c>
      <c r="R40" s="86" t="s">
        <v>73</v>
      </c>
      <c r="S40" s="63" t="s">
        <v>651</v>
      </c>
      <c r="T40" s="86" t="s">
        <v>64</v>
      </c>
      <c r="U40" s="86" t="s">
        <v>67</v>
      </c>
      <c r="V40" s="86" t="s">
        <v>67</v>
      </c>
      <c r="W40" s="63" t="s">
        <v>114</v>
      </c>
      <c r="X40" s="66" t="s">
        <v>67</v>
      </c>
      <c r="Y40" s="65" t="s">
        <v>67</v>
      </c>
      <c r="Z40" s="63" t="s">
        <v>67</v>
      </c>
      <c r="AA40" s="63" t="s">
        <v>67</v>
      </c>
      <c r="AB40" s="63" t="s">
        <v>67</v>
      </c>
      <c r="AC40" s="84" t="s">
        <v>67</v>
      </c>
      <c r="AD40" s="65" t="s">
        <v>67</v>
      </c>
      <c r="AE40" s="66" t="s">
        <v>67</v>
      </c>
      <c r="AF40" s="65" t="s">
        <v>67</v>
      </c>
      <c r="AG40" s="63" t="s">
        <v>67</v>
      </c>
      <c r="AH40" s="86" t="s">
        <v>67</v>
      </c>
      <c r="AI40" s="86" t="s">
        <v>67</v>
      </c>
      <c r="AJ40" s="63" t="s">
        <v>67</v>
      </c>
      <c r="AK40" s="63" t="s">
        <v>67</v>
      </c>
      <c r="AL40" s="63" t="s">
        <v>67</v>
      </c>
      <c r="AM40" s="86" t="s">
        <v>67</v>
      </c>
      <c r="AN40" s="86" t="s">
        <v>67</v>
      </c>
      <c r="AO40" s="63" t="s">
        <v>67</v>
      </c>
      <c r="AP40" s="84" t="s">
        <v>67</v>
      </c>
      <c r="AQ40" s="80" t="s">
        <v>67</v>
      </c>
    </row>
    <row r="41" spans="2:43" x14ac:dyDescent="0.45">
      <c r="B41" s="80" t="s">
        <v>210</v>
      </c>
      <c r="C41" s="88" t="s">
        <v>73</v>
      </c>
      <c r="D41" s="86" t="s">
        <v>758</v>
      </c>
      <c r="E41" s="86" t="s">
        <v>64</v>
      </c>
      <c r="F41" s="84" t="s">
        <v>64</v>
      </c>
      <c r="G41" s="65" t="s">
        <v>211</v>
      </c>
      <c r="H41" s="63">
        <v>2022</v>
      </c>
      <c r="I41" s="63" t="s">
        <v>212</v>
      </c>
      <c r="J41" s="86" t="s">
        <v>628</v>
      </c>
      <c r="K41" s="66" t="s">
        <v>67</v>
      </c>
      <c r="L41" s="65" t="s">
        <v>67</v>
      </c>
      <c r="M41" s="63" t="s">
        <v>67</v>
      </c>
      <c r="N41" s="63" t="s">
        <v>67</v>
      </c>
      <c r="O41" s="63" t="s">
        <v>67</v>
      </c>
      <c r="P41" s="63" t="s">
        <v>67</v>
      </c>
      <c r="Q41" s="63" t="s">
        <v>67</v>
      </c>
      <c r="R41" s="86" t="s">
        <v>67</v>
      </c>
      <c r="S41" s="63" t="s">
        <v>67</v>
      </c>
      <c r="T41" s="86" t="s">
        <v>67</v>
      </c>
      <c r="U41" s="86" t="s">
        <v>67</v>
      </c>
      <c r="V41" s="86" t="s">
        <v>67</v>
      </c>
      <c r="W41" s="63" t="s">
        <v>67</v>
      </c>
      <c r="X41" s="66" t="s">
        <v>67</v>
      </c>
      <c r="Y41" s="65" t="s">
        <v>67</v>
      </c>
      <c r="Z41" s="63" t="s">
        <v>67</v>
      </c>
      <c r="AA41" s="63" t="s">
        <v>67</v>
      </c>
      <c r="AB41" s="63" t="s">
        <v>67</v>
      </c>
      <c r="AC41" s="84" t="s">
        <v>67</v>
      </c>
      <c r="AD41" s="65" t="s">
        <v>67</v>
      </c>
      <c r="AE41" s="66" t="s">
        <v>67</v>
      </c>
      <c r="AF41" s="65" t="s">
        <v>67</v>
      </c>
      <c r="AG41" s="63" t="s">
        <v>67</v>
      </c>
      <c r="AH41" s="86" t="s">
        <v>67</v>
      </c>
      <c r="AI41" s="86" t="s">
        <v>67</v>
      </c>
      <c r="AJ41" s="63" t="s">
        <v>67</v>
      </c>
      <c r="AK41" s="63" t="s">
        <v>67</v>
      </c>
      <c r="AL41" s="63" t="s">
        <v>67</v>
      </c>
      <c r="AM41" s="86" t="s">
        <v>67</v>
      </c>
      <c r="AN41" s="86" t="s">
        <v>67</v>
      </c>
      <c r="AO41" s="63" t="s">
        <v>67</v>
      </c>
      <c r="AP41" s="84" t="s">
        <v>67</v>
      </c>
      <c r="AQ41" s="80" t="s">
        <v>67</v>
      </c>
    </row>
    <row r="42" spans="2:43" x14ac:dyDescent="0.45">
      <c r="B42" s="80" t="s">
        <v>213</v>
      </c>
      <c r="C42" s="88" t="s">
        <v>64</v>
      </c>
      <c r="D42" s="86" t="s">
        <v>75</v>
      </c>
      <c r="E42" s="86" t="s">
        <v>64</v>
      </c>
      <c r="F42" s="84" t="s">
        <v>64</v>
      </c>
      <c r="G42" s="65" t="s">
        <v>214</v>
      </c>
      <c r="H42" s="63">
        <v>2018</v>
      </c>
      <c r="I42" s="63" t="s">
        <v>215</v>
      </c>
      <c r="J42" s="86" t="s">
        <v>630</v>
      </c>
      <c r="K42" s="66" t="s">
        <v>759</v>
      </c>
      <c r="L42" s="65" t="s">
        <v>1085</v>
      </c>
      <c r="M42" s="63" t="s">
        <v>760</v>
      </c>
      <c r="N42" s="63" t="s">
        <v>761</v>
      </c>
      <c r="O42" s="63" t="s">
        <v>75</v>
      </c>
      <c r="P42" s="63" t="s">
        <v>75</v>
      </c>
      <c r="Q42" s="63" t="s">
        <v>75</v>
      </c>
      <c r="R42" s="86" t="s">
        <v>73</v>
      </c>
      <c r="S42" s="63" t="s">
        <v>651</v>
      </c>
      <c r="T42" s="86" t="s">
        <v>73</v>
      </c>
      <c r="U42" s="86" t="s">
        <v>75</v>
      </c>
      <c r="V42" s="86" t="s">
        <v>75</v>
      </c>
      <c r="W42" s="63" t="s">
        <v>75</v>
      </c>
      <c r="X42" s="66" t="s">
        <v>75</v>
      </c>
      <c r="Y42" s="65" t="s">
        <v>75</v>
      </c>
      <c r="Z42" s="63" t="s">
        <v>74</v>
      </c>
      <c r="AA42" s="63" t="s">
        <v>75</v>
      </c>
      <c r="AB42" s="63" t="s">
        <v>75</v>
      </c>
      <c r="AC42" s="84" t="s">
        <v>73</v>
      </c>
      <c r="AD42" s="65" t="s">
        <v>762</v>
      </c>
      <c r="AE42" s="66" t="s">
        <v>669</v>
      </c>
      <c r="AF42" s="65" t="s">
        <v>643</v>
      </c>
      <c r="AG42" s="63" t="s">
        <v>75</v>
      </c>
      <c r="AH42" s="86" t="s">
        <v>73</v>
      </c>
      <c r="AI42" s="86" t="s">
        <v>73</v>
      </c>
      <c r="AJ42" s="63" t="s">
        <v>75</v>
      </c>
      <c r="AK42" s="63" t="s">
        <v>693</v>
      </c>
      <c r="AL42" s="63" t="s">
        <v>654</v>
      </c>
      <c r="AM42" s="86" t="s">
        <v>646</v>
      </c>
      <c r="AN42" s="86">
        <v>9</v>
      </c>
      <c r="AO42" s="63" t="s">
        <v>647</v>
      </c>
      <c r="AP42" s="84">
        <v>14</v>
      </c>
      <c r="AQ42" s="80" t="s">
        <v>67</v>
      </c>
    </row>
    <row r="43" spans="2:43" x14ac:dyDescent="0.45">
      <c r="B43" s="80" t="s">
        <v>216</v>
      </c>
      <c r="C43" s="88" t="s">
        <v>64</v>
      </c>
      <c r="D43" s="86" t="s">
        <v>75</v>
      </c>
      <c r="E43" s="86" t="s">
        <v>64</v>
      </c>
      <c r="F43" s="84" t="s">
        <v>64</v>
      </c>
      <c r="G43" s="65" t="s">
        <v>217</v>
      </c>
      <c r="H43" s="63">
        <v>2010</v>
      </c>
      <c r="I43" s="63" t="s">
        <v>79</v>
      </c>
      <c r="J43" s="86" t="s">
        <v>628</v>
      </c>
      <c r="K43" s="66" t="s">
        <v>648</v>
      </c>
      <c r="L43" s="65" t="s">
        <v>635</v>
      </c>
      <c r="M43" s="63" t="s">
        <v>627</v>
      </c>
      <c r="N43" s="63" t="s">
        <v>649</v>
      </c>
      <c r="O43" s="63" t="s">
        <v>650</v>
      </c>
      <c r="P43" s="63" t="s">
        <v>218</v>
      </c>
      <c r="Q43" s="63" t="s">
        <v>72</v>
      </c>
      <c r="R43" s="86" t="s">
        <v>64</v>
      </c>
      <c r="S43" s="63" t="s">
        <v>638</v>
      </c>
      <c r="T43" s="86" t="s">
        <v>64</v>
      </c>
      <c r="U43" s="86" t="s">
        <v>64</v>
      </c>
      <c r="V43" s="86" t="s">
        <v>74</v>
      </c>
      <c r="W43" s="63" t="s">
        <v>93</v>
      </c>
      <c r="X43" s="66" t="s">
        <v>87</v>
      </c>
      <c r="Y43" s="65" t="s">
        <v>75</v>
      </c>
      <c r="Z43" s="63" t="s">
        <v>683</v>
      </c>
      <c r="AA43" s="63" t="s">
        <v>75</v>
      </c>
      <c r="AB43" s="63" t="s">
        <v>219</v>
      </c>
      <c r="AC43" s="84" t="s">
        <v>73</v>
      </c>
      <c r="AD43" s="65" t="s">
        <v>641</v>
      </c>
      <c r="AE43" s="66" t="s">
        <v>653</v>
      </c>
      <c r="AF43" s="65" t="s">
        <v>643</v>
      </c>
      <c r="AG43" s="63" t="s">
        <v>632</v>
      </c>
      <c r="AH43" s="86" t="s">
        <v>73</v>
      </c>
      <c r="AI43" s="86" t="s">
        <v>73</v>
      </c>
      <c r="AJ43" s="63" t="s">
        <v>75</v>
      </c>
      <c r="AK43" s="63" t="s">
        <v>644</v>
      </c>
      <c r="AL43" s="63" t="s">
        <v>763</v>
      </c>
      <c r="AM43" s="86" t="s">
        <v>646</v>
      </c>
      <c r="AN43" s="86">
        <v>9</v>
      </c>
      <c r="AO43" s="63" t="s">
        <v>647</v>
      </c>
      <c r="AP43" s="84">
        <v>16</v>
      </c>
      <c r="AQ43" s="80" t="s">
        <v>67</v>
      </c>
    </row>
    <row r="44" spans="2:43" x14ac:dyDescent="0.45">
      <c r="B44" s="80" t="s">
        <v>1024</v>
      </c>
      <c r="C44" s="88" t="s">
        <v>73</v>
      </c>
      <c r="D44" s="86" t="s">
        <v>717</v>
      </c>
      <c r="E44" s="86" t="s">
        <v>64</v>
      </c>
      <c r="F44" s="84" t="s">
        <v>64</v>
      </c>
      <c r="G44" s="65" t="s">
        <v>1050</v>
      </c>
      <c r="H44" s="63">
        <v>2024</v>
      </c>
      <c r="I44" s="63" t="s">
        <v>1051</v>
      </c>
      <c r="J44" s="86" t="s">
        <v>75</v>
      </c>
      <c r="K44" s="66" t="s">
        <v>1052</v>
      </c>
      <c r="L44" s="65" t="s">
        <v>67</v>
      </c>
      <c r="M44" s="63" t="s">
        <v>67</v>
      </c>
      <c r="N44" s="63" t="s">
        <v>67</v>
      </c>
      <c r="O44" s="63" t="s">
        <v>67</v>
      </c>
      <c r="P44" s="63" t="s">
        <v>67</v>
      </c>
      <c r="Q44" s="63" t="s">
        <v>67</v>
      </c>
      <c r="R44" s="86" t="s">
        <v>67</v>
      </c>
      <c r="S44" s="63" t="s">
        <v>67</v>
      </c>
      <c r="T44" s="86" t="s">
        <v>67</v>
      </c>
      <c r="U44" s="86" t="s">
        <v>67</v>
      </c>
      <c r="V44" s="86" t="s">
        <v>67</v>
      </c>
      <c r="W44" s="63" t="s">
        <v>67</v>
      </c>
      <c r="X44" s="66" t="s">
        <v>67</v>
      </c>
      <c r="Y44" s="65" t="s">
        <v>67</v>
      </c>
      <c r="Z44" s="63" t="s">
        <v>67</v>
      </c>
      <c r="AA44" s="63" t="s">
        <v>67</v>
      </c>
      <c r="AB44" s="63" t="s">
        <v>67</v>
      </c>
      <c r="AC44" s="84" t="s">
        <v>67</v>
      </c>
      <c r="AD44" s="65" t="s">
        <v>67</v>
      </c>
      <c r="AE44" s="66" t="s">
        <v>67</v>
      </c>
      <c r="AF44" s="65" t="s">
        <v>67</v>
      </c>
      <c r="AG44" s="63" t="s">
        <v>67</v>
      </c>
      <c r="AH44" s="86" t="s">
        <v>67</v>
      </c>
      <c r="AI44" s="86" t="s">
        <v>67</v>
      </c>
      <c r="AJ44" s="63" t="s">
        <v>67</v>
      </c>
      <c r="AK44" s="63" t="s">
        <v>67</v>
      </c>
      <c r="AL44" s="63" t="s">
        <v>67</v>
      </c>
      <c r="AM44" s="86" t="s">
        <v>67</v>
      </c>
      <c r="AN44" s="86" t="s">
        <v>67</v>
      </c>
      <c r="AO44" s="63" t="s">
        <v>67</v>
      </c>
      <c r="AP44" s="84" t="s">
        <v>67</v>
      </c>
      <c r="AQ44" s="80" t="s">
        <v>67</v>
      </c>
    </row>
    <row r="45" spans="2:43" x14ac:dyDescent="0.45">
      <c r="B45" s="80" t="s">
        <v>220</v>
      </c>
      <c r="C45" s="88" t="s">
        <v>64</v>
      </c>
      <c r="D45" s="86" t="s">
        <v>75</v>
      </c>
      <c r="E45" s="86" t="s">
        <v>64</v>
      </c>
      <c r="F45" s="84" t="s">
        <v>64</v>
      </c>
      <c r="G45" s="65" t="s">
        <v>221</v>
      </c>
      <c r="H45" s="63">
        <v>2022</v>
      </c>
      <c r="I45" s="63" t="s">
        <v>146</v>
      </c>
      <c r="J45" s="86" t="s">
        <v>628</v>
      </c>
      <c r="K45" s="66" t="s">
        <v>764</v>
      </c>
      <c r="L45" s="65" t="s">
        <v>635</v>
      </c>
      <c r="M45" s="63" t="s">
        <v>626</v>
      </c>
      <c r="N45" s="63" t="s">
        <v>765</v>
      </c>
      <c r="O45" s="63" t="s">
        <v>658</v>
      </c>
      <c r="P45" s="63" t="s">
        <v>222</v>
      </c>
      <c r="Q45" s="63" t="s">
        <v>86</v>
      </c>
      <c r="R45" s="86" t="s">
        <v>64</v>
      </c>
      <c r="S45" s="63" t="s">
        <v>651</v>
      </c>
      <c r="T45" s="86" t="s">
        <v>64</v>
      </c>
      <c r="U45" s="86" t="s">
        <v>73</v>
      </c>
      <c r="V45" s="86" t="s">
        <v>74</v>
      </c>
      <c r="W45" s="63" t="s">
        <v>328</v>
      </c>
      <c r="X45" s="66" t="s">
        <v>75</v>
      </c>
      <c r="Y45" s="65" t="s">
        <v>659</v>
      </c>
      <c r="Z45" s="63" t="s">
        <v>660</v>
      </c>
      <c r="AA45" s="63" t="s">
        <v>766</v>
      </c>
      <c r="AB45" s="63" t="s">
        <v>74</v>
      </c>
      <c r="AC45" s="84" t="s">
        <v>73</v>
      </c>
      <c r="AD45" s="65" t="s">
        <v>641</v>
      </c>
      <c r="AE45" s="66" t="s">
        <v>767</v>
      </c>
      <c r="AF45" s="65" t="s">
        <v>643</v>
      </c>
      <c r="AG45" s="63" t="s">
        <v>632</v>
      </c>
      <c r="AH45" s="86" t="s">
        <v>73</v>
      </c>
      <c r="AI45" s="86" t="s">
        <v>64</v>
      </c>
      <c r="AJ45" s="63" t="s">
        <v>726</v>
      </c>
      <c r="AK45" s="63" t="s">
        <v>644</v>
      </c>
      <c r="AL45" s="63" t="s">
        <v>704</v>
      </c>
      <c r="AM45" s="86" t="s">
        <v>646</v>
      </c>
      <c r="AN45" s="86">
        <v>9</v>
      </c>
      <c r="AO45" s="63" t="s">
        <v>647</v>
      </c>
      <c r="AP45" s="84">
        <v>18</v>
      </c>
      <c r="AQ45" s="80" t="s">
        <v>67</v>
      </c>
    </row>
    <row r="46" spans="2:43" x14ac:dyDescent="0.45">
      <c r="B46" s="80" t="s">
        <v>223</v>
      </c>
      <c r="C46" s="88" t="s">
        <v>64</v>
      </c>
      <c r="D46" s="86" t="s">
        <v>75</v>
      </c>
      <c r="E46" s="86" t="s">
        <v>64</v>
      </c>
      <c r="F46" s="84" t="s">
        <v>64</v>
      </c>
      <c r="G46" s="65" t="s">
        <v>224</v>
      </c>
      <c r="H46" s="63">
        <v>2022</v>
      </c>
      <c r="I46" s="63" t="s">
        <v>113</v>
      </c>
      <c r="J46" s="86" t="s">
        <v>628</v>
      </c>
      <c r="K46" s="66" t="s">
        <v>769</v>
      </c>
      <c r="L46" s="65" t="s">
        <v>635</v>
      </c>
      <c r="M46" s="63" t="s">
        <v>627</v>
      </c>
      <c r="N46" s="63" t="s">
        <v>649</v>
      </c>
      <c r="O46" s="63" t="s">
        <v>737</v>
      </c>
      <c r="P46" s="63" t="s">
        <v>225</v>
      </c>
      <c r="Q46" s="63" t="s">
        <v>72</v>
      </c>
      <c r="R46" s="86" t="s">
        <v>64</v>
      </c>
      <c r="S46" s="63" t="s">
        <v>638</v>
      </c>
      <c r="T46" s="86" t="s">
        <v>64</v>
      </c>
      <c r="U46" s="86" t="s">
        <v>73</v>
      </c>
      <c r="V46" s="86">
        <v>1</v>
      </c>
      <c r="W46" s="63" t="s">
        <v>123</v>
      </c>
      <c r="X46" s="66" t="s">
        <v>75</v>
      </c>
      <c r="Y46" s="65" t="s">
        <v>659</v>
      </c>
      <c r="Z46" s="63" t="s">
        <v>639</v>
      </c>
      <c r="AA46" s="63" t="s">
        <v>739</v>
      </c>
      <c r="AB46" s="63" t="s">
        <v>74</v>
      </c>
      <c r="AC46" s="84" t="s">
        <v>73</v>
      </c>
      <c r="AD46" s="65" t="s">
        <v>770</v>
      </c>
      <c r="AE46" s="66" t="s">
        <v>771</v>
      </c>
      <c r="AF46" s="65" t="s">
        <v>643</v>
      </c>
      <c r="AG46" s="63" t="s">
        <v>670</v>
      </c>
      <c r="AH46" s="86" t="s">
        <v>73</v>
      </c>
      <c r="AI46" s="86" t="s">
        <v>64</v>
      </c>
      <c r="AJ46" s="63" t="s">
        <v>726</v>
      </c>
      <c r="AK46" s="63" t="s">
        <v>644</v>
      </c>
      <c r="AL46" s="63" t="s">
        <v>704</v>
      </c>
      <c r="AM46" s="86" t="s">
        <v>673</v>
      </c>
      <c r="AN46" s="86">
        <v>37</v>
      </c>
      <c r="AO46" s="63" t="s">
        <v>647</v>
      </c>
      <c r="AP46" s="84">
        <v>92</v>
      </c>
      <c r="AQ46" s="80" t="s">
        <v>772</v>
      </c>
    </row>
    <row r="47" spans="2:43" x14ac:dyDescent="0.45">
      <c r="B47" s="80" t="s">
        <v>226</v>
      </c>
      <c r="C47" s="88" t="s">
        <v>64</v>
      </c>
      <c r="D47" s="86" t="s">
        <v>75</v>
      </c>
      <c r="E47" s="86" t="s">
        <v>64</v>
      </c>
      <c r="F47" s="84" t="s">
        <v>64</v>
      </c>
      <c r="G47" s="65" t="s">
        <v>227</v>
      </c>
      <c r="H47" s="63">
        <v>2002</v>
      </c>
      <c r="I47" s="63" t="s">
        <v>228</v>
      </c>
      <c r="J47" s="86" t="s">
        <v>75</v>
      </c>
      <c r="K47" s="66" t="s">
        <v>773</v>
      </c>
      <c r="L47" s="65" t="s">
        <v>774</v>
      </c>
      <c r="M47" s="63" t="s">
        <v>729</v>
      </c>
      <c r="N47" s="63" t="s">
        <v>74</v>
      </c>
      <c r="O47" s="63" t="s">
        <v>689</v>
      </c>
      <c r="P47" s="63" t="s">
        <v>229</v>
      </c>
      <c r="Q47" s="63" t="s">
        <v>72</v>
      </c>
      <c r="R47" s="86" t="s">
        <v>73</v>
      </c>
      <c r="S47" s="63" t="s">
        <v>651</v>
      </c>
      <c r="T47" s="86" t="s">
        <v>73</v>
      </c>
      <c r="U47" s="86" t="s">
        <v>75</v>
      </c>
      <c r="V47" s="86" t="s">
        <v>75</v>
      </c>
      <c r="W47" s="63" t="s">
        <v>75</v>
      </c>
      <c r="X47" s="66" t="s">
        <v>75</v>
      </c>
      <c r="Y47" s="65" t="s">
        <v>75</v>
      </c>
      <c r="Z47" s="63" t="s">
        <v>683</v>
      </c>
      <c r="AA47" s="63" t="s">
        <v>75</v>
      </c>
      <c r="AB47" s="63" t="s">
        <v>230</v>
      </c>
      <c r="AC47" s="84" t="s">
        <v>73</v>
      </c>
      <c r="AD47" s="65" t="s">
        <v>641</v>
      </c>
      <c r="AE47" s="66" t="s">
        <v>775</v>
      </c>
      <c r="AF47" s="65" t="s">
        <v>643</v>
      </c>
      <c r="AG47" s="63" t="s">
        <v>75</v>
      </c>
      <c r="AH47" s="86" t="s">
        <v>73</v>
      </c>
      <c r="AI47" s="86" t="s">
        <v>73</v>
      </c>
      <c r="AJ47" s="63" t="s">
        <v>75</v>
      </c>
      <c r="AK47" s="63" t="s">
        <v>776</v>
      </c>
      <c r="AL47" s="63" t="s">
        <v>682</v>
      </c>
      <c r="AM47" s="86" t="s">
        <v>673</v>
      </c>
      <c r="AN47" s="86">
        <v>25</v>
      </c>
      <c r="AO47" s="63" t="s">
        <v>74</v>
      </c>
      <c r="AP47" s="84">
        <v>60</v>
      </c>
      <c r="AQ47" s="80" t="s">
        <v>67</v>
      </c>
    </row>
    <row r="48" spans="2:43" x14ac:dyDescent="0.45">
      <c r="B48" s="80" t="s">
        <v>231</v>
      </c>
      <c r="C48" s="88" t="s">
        <v>64</v>
      </c>
      <c r="D48" s="86" t="s">
        <v>75</v>
      </c>
      <c r="E48" s="86" t="s">
        <v>64</v>
      </c>
      <c r="F48" s="84" t="s">
        <v>64</v>
      </c>
      <c r="G48" s="65" t="s">
        <v>232</v>
      </c>
      <c r="H48" s="63">
        <v>2002</v>
      </c>
      <c r="I48" s="63" t="s">
        <v>228</v>
      </c>
      <c r="J48" s="86" t="s">
        <v>75</v>
      </c>
      <c r="K48" s="66" t="s">
        <v>777</v>
      </c>
      <c r="L48" s="65" t="s">
        <v>774</v>
      </c>
      <c r="M48" s="63" t="s">
        <v>729</v>
      </c>
      <c r="N48" s="63" t="s">
        <v>778</v>
      </c>
      <c r="O48" s="63" t="s">
        <v>689</v>
      </c>
      <c r="P48" s="63" t="s">
        <v>233</v>
      </c>
      <c r="Q48" s="63" t="s">
        <v>234</v>
      </c>
      <c r="R48" s="86" t="s">
        <v>73</v>
      </c>
      <c r="S48" s="63" t="s">
        <v>651</v>
      </c>
      <c r="T48" s="86" t="s">
        <v>73</v>
      </c>
      <c r="U48" s="86" t="s">
        <v>75</v>
      </c>
      <c r="V48" s="86" t="s">
        <v>75</v>
      </c>
      <c r="W48" s="63" t="s">
        <v>75</v>
      </c>
      <c r="X48" s="66" t="s">
        <v>75</v>
      </c>
      <c r="Y48" s="65" t="s">
        <v>75</v>
      </c>
      <c r="Z48" s="63" t="s">
        <v>683</v>
      </c>
      <c r="AA48" s="63" t="s">
        <v>75</v>
      </c>
      <c r="AB48" s="63" t="s">
        <v>74</v>
      </c>
      <c r="AC48" s="84" t="s">
        <v>73</v>
      </c>
      <c r="AD48" s="65" t="s">
        <v>724</v>
      </c>
      <c r="AE48" s="66" t="s">
        <v>725</v>
      </c>
      <c r="AF48" s="65" t="s">
        <v>643</v>
      </c>
      <c r="AG48" s="63" t="s">
        <v>75</v>
      </c>
      <c r="AH48" s="86" t="s">
        <v>73</v>
      </c>
      <c r="AI48" s="86" t="s">
        <v>73</v>
      </c>
      <c r="AJ48" s="63" t="s">
        <v>75</v>
      </c>
      <c r="AK48" s="63" t="s">
        <v>776</v>
      </c>
      <c r="AL48" s="63" t="s">
        <v>682</v>
      </c>
      <c r="AM48" s="86" t="s">
        <v>673</v>
      </c>
      <c r="AN48" s="86">
        <v>25</v>
      </c>
      <c r="AO48" s="63" t="s">
        <v>74</v>
      </c>
      <c r="AP48" s="84">
        <v>60</v>
      </c>
      <c r="AQ48" s="80" t="s">
        <v>67</v>
      </c>
    </row>
    <row r="49" spans="2:43" x14ac:dyDescent="0.45">
      <c r="B49" s="80" t="s">
        <v>235</v>
      </c>
      <c r="C49" s="88" t="s">
        <v>64</v>
      </c>
      <c r="D49" s="86" t="s">
        <v>75</v>
      </c>
      <c r="E49" s="86" t="s">
        <v>64</v>
      </c>
      <c r="F49" s="84" t="s">
        <v>64</v>
      </c>
      <c r="G49" s="65" t="s">
        <v>236</v>
      </c>
      <c r="H49" s="63">
        <v>2002</v>
      </c>
      <c r="I49" s="63" t="s">
        <v>237</v>
      </c>
      <c r="J49" s="86" t="s">
        <v>75</v>
      </c>
      <c r="K49" s="66" t="s">
        <v>779</v>
      </c>
      <c r="L49" s="65" t="s">
        <v>774</v>
      </c>
      <c r="M49" s="63" t="s">
        <v>729</v>
      </c>
      <c r="N49" s="63" t="s">
        <v>780</v>
      </c>
      <c r="O49" s="63" t="s">
        <v>689</v>
      </c>
      <c r="P49" s="63" t="s">
        <v>238</v>
      </c>
      <c r="Q49" s="63" t="s">
        <v>72</v>
      </c>
      <c r="R49" s="86" t="s">
        <v>73</v>
      </c>
      <c r="S49" s="63" t="s">
        <v>651</v>
      </c>
      <c r="T49" s="86" t="s">
        <v>64</v>
      </c>
      <c r="U49" s="86" t="s">
        <v>73</v>
      </c>
      <c r="V49" s="86" t="s">
        <v>74</v>
      </c>
      <c r="W49" s="63" t="s">
        <v>328</v>
      </c>
      <c r="X49" s="66" t="s">
        <v>75</v>
      </c>
      <c r="Y49" s="65" t="s">
        <v>75</v>
      </c>
      <c r="Z49" s="63" t="s">
        <v>683</v>
      </c>
      <c r="AA49" s="63" t="s">
        <v>75</v>
      </c>
      <c r="AB49" s="63" t="s">
        <v>239</v>
      </c>
      <c r="AC49" s="84" t="s">
        <v>73</v>
      </c>
      <c r="AD49" s="65" t="s">
        <v>641</v>
      </c>
      <c r="AE49" s="66" t="s">
        <v>653</v>
      </c>
      <c r="AF49" s="65" t="s">
        <v>643</v>
      </c>
      <c r="AG49" s="63" t="s">
        <v>632</v>
      </c>
      <c r="AH49" s="86" t="s">
        <v>73</v>
      </c>
      <c r="AI49" s="86" t="s">
        <v>73</v>
      </c>
      <c r="AJ49" s="63" t="s">
        <v>75</v>
      </c>
      <c r="AK49" s="63" t="s">
        <v>776</v>
      </c>
      <c r="AL49" s="63" t="s">
        <v>682</v>
      </c>
      <c r="AM49" s="86" t="s">
        <v>673</v>
      </c>
      <c r="AN49" s="86">
        <v>25</v>
      </c>
      <c r="AO49" s="63" t="s">
        <v>74</v>
      </c>
      <c r="AP49" s="84">
        <v>60</v>
      </c>
      <c r="AQ49" s="80" t="s">
        <v>67</v>
      </c>
    </row>
    <row r="50" spans="2:43" x14ac:dyDescent="0.45">
      <c r="B50" s="80" t="s">
        <v>240</v>
      </c>
      <c r="C50" s="88" t="s">
        <v>64</v>
      </c>
      <c r="D50" s="86" t="s">
        <v>75</v>
      </c>
      <c r="E50" s="86" t="s">
        <v>64</v>
      </c>
      <c r="F50" s="84" t="s">
        <v>64</v>
      </c>
      <c r="G50" s="65" t="s">
        <v>241</v>
      </c>
      <c r="H50" s="63">
        <v>1976</v>
      </c>
      <c r="I50" s="63" t="s">
        <v>242</v>
      </c>
      <c r="J50" s="86" t="s">
        <v>628</v>
      </c>
      <c r="K50" s="66" t="s">
        <v>781</v>
      </c>
      <c r="L50" s="65" t="s">
        <v>635</v>
      </c>
      <c r="M50" s="63" t="s">
        <v>627</v>
      </c>
      <c r="N50" s="63" t="s">
        <v>782</v>
      </c>
      <c r="O50" s="63" t="s">
        <v>783</v>
      </c>
      <c r="P50" s="63" t="s">
        <v>243</v>
      </c>
      <c r="Q50" s="63" t="s">
        <v>72</v>
      </c>
      <c r="R50" s="86" t="s">
        <v>73</v>
      </c>
      <c r="S50" s="63" t="s">
        <v>651</v>
      </c>
      <c r="T50" s="86" t="s">
        <v>64</v>
      </c>
      <c r="U50" s="86" t="s">
        <v>73</v>
      </c>
      <c r="V50" s="86">
        <v>1</v>
      </c>
      <c r="W50" s="63" t="s">
        <v>279</v>
      </c>
      <c r="X50" s="66" t="s">
        <v>75</v>
      </c>
      <c r="Y50" s="65" t="s">
        <v>75</v>
      </c>
      <c r="Z50" s="63" t="s">
        <v>784</v>
      </c>
      <c r="AA50" s="63" t="s">
        <v>75</v>
      </c>
      <c r="AB50" s="63" t="s">
        <v>74</v>
      </c>
      <c r="AC50" s="84" t="s">
        <v>73</v>
      </c>
      <c r="AD50" s="65" t="s">
        <v>785</v>
      </c>
      <c r="AE50" s="66" t="s">
        <v>786</v>
      </c>
      <c r="AF50" s="65" t="s">
        <v>643</v>
      </c>
      <c r="AG50" s="63" t="s">
        <v>670</v>
      </c>
      <c r="AH50" s="86" t="s">
        <v>73</v>
      </c>
      <c r="AI50" s="86" t="s">
        <v>64</v>
      </c>
      <c r="AJ50" s="63" t="s">
        <v>787</v>
      </c>
      <c r="AK50" s="63" t="s">
        <v>644</v>
      </c>
      <c r="AL50" s="63" t="s">
        <v>75</v>
      </c>
      <c r="AM50" s="86" t="s">
        <v>646</v>
      </c>
      <c r="AN50" s="86">
        <v>2</v>
      </c>
      <c r="AO50" s="63" t="s">
        <v>647</v>
      </c>
      <c r="AP50" s="84">
        <v>5</v>
      </c>
      <c r="AQ50" s="80" t="s">
        <v>67</v>
      </c>
    </row>
    <row r="51" spans="2:43" x14ac:dyDescent="0.45">
      <c r="B51" s="80" t="s">
        <v>244</v>
      </c>
      <c r="C51" s="88" t="s">
        <v>73</v>
      </c>
      <c r="D51" s="86" t="s">
        <v>758</v>
      </c>
      <c r="E51" s="86" t="s">
        <v>64</v>
      </c>
      <c r="F51" s="84" t="s">
        <v>64</v>
      </c>
      <c r="G51" s="65" t="s">
        <v>245</v>
      </c>
      <c r="H51" s="63">
        <v>1977</v>
      </c>
      <c r="I51" s="63" t="s">
        <v>246</v>
      </c>
      <c r="J51" s="86" t="s">
        <v>628</v>
      </c>
      <c r="K51" s="66" t="s">
        <v>67</v>
      </c>
      <c r="L51" s="65" t="s">
        <v>67</v>
      </c>
      <c r="M51" s="63" t="s">
        <v>67</v>
      </c>
      <c r="N51" s="63" t="s">
        <v>67</v>
      </c>
      <c r="O51" s="63" t="s">
        <v>67</v>
      </c>
      <c r="P51" s="63" t="s">
        <v>67</v>
      </c>
      <c r="Q51" s="63" t="s">
        <v>67</v>
      </c>
      <c r="R51" s="86" t="s">
        <v>67</v>
      </c>
      <c r="S51" s="63" t="s">
        <v>67</v>
      </c>
      <c r="T51" s="86" t="s">
        <v>67</v>
      </c>
      <c r="U51" s="86" t="s">
        <v>67</v>
      </c>
      <c r="V51" s="86" t="s">
        <v>67</v>
      </c>
      <c r="W51" s="63" t="s">
        <v>67</v>
      </c>
      <c r="X51" s="66" t="s">
        <v>67</v>
      </c>
      <c r="Y51" s="65" t="s">
        <v>67</v>
      </c>
      <c r="Z51" s="63" t="s">
        <v>67</v>
      </c>
      <c r="AA51" s="63" t="s">
        <v>67</v>
      </c>
      <c r="AB51" s="63" t="s">
        <v>67</v>
      </c>
      <c r="AC51" s="84" t="s">
        <v>67</v>
      </c>
      <c r="AD51" s="65" t="s">
        <v>67</v>
      </c>
      <c r="AE51" s="66" t="s">
        <v>67</v>
      </c>
      <c r="AF51" s="65" t="s">
        <v>67</v>
      </c>
      <c r="AG51" s="63" t="s">
        <v>67</v>
      </c>
      <c r="AH51" s="86" t="s">
        <v>67</v>
      </c>
      <c r="AI51" s="86" t="s">
        <v>67</v>
      </c>
      <c r="AJ51" s="63" t="s">
        <v>67</v>
      </c>
      <c r="AK51" s="63" t="s">
        <v>67</v>
      </c>
      <c r="AL51" s="63" t="s">
        <v>67</v>
      </c>
      <c r="AM51" s="86" t="s">
        <v>67</v>
      </c>
      <c r="AN51" s="86" t="s">
        <v>67</v>
      </c>
      <c r="AO51" s="63" t="s">
        <v>67</v>
      </c>
      <c r="AP51" s="84" t="s">
        <v>67</v>
      </c>
      <c r="AQ51" s="80" t="s">
        <v>67</v>
      </c>
    </row>
    <row r="52" spans="2:43" x14ac:dyDescent="0.45">
      <c r="B52" s="80" t="s">
        <v>247</v>
      </c>
      <c r="C52" s="88" t="s">
        <v>64</v>
      </c>
      <c r="D52" s="86" t="s">
        <v>75</v>
      </c>
      <c r="E52" s="86" t="s">
        <v>64</v>
      </c>
      <c r="F52" s="84" t="s">
        <v>64</v>
      </c>
      <c r="G52" s="65" t="s">
        <v>248</v>
      </c>
      <c r="H52" s="63">
        <v>2023</v>
      </c>
      <c r="I52" s="63" t="s">
        <v>249</v>
      </c>
      <c r="J52" s="86" t="s">
        <v>75</v>
      </c>
      <c r="K52" s="66" t="s">
        <v>788</v>
      </c>
      <c r="L52" s="65" t="s">
        <v>1084</v>
      </c>
      <c r="M52" s="63" t="s">
        <v>687</v>
      </c>
      <c r="N52" s="63" t="s">
        <v>700</v>
      </c>
      <c r="O52" s="63" t="s">
        <v>689</v>
      </c>
      <c r="P52" s="63" t="s">
        <v>250</v>
      </c>
      <c r="Q52" s="63" t="s">
        <v>72</v>
      </c>
      <c r="R52" s="86" t="s">
        <v>73</v>
      </c>
      <c r="S52" s="63" t="s">
        <v>651</v>
      </c>
      <c r="T52" s="86" t="s">
        <v>64</v>
      </c>
      <c r="U52" s="86" t="s">
        <v>64</v>
      </c>
      <c r="V52" s="86">
        <v>6</v>
      </c>
      <c r="W52" s="63" t="s">
        <v>93</v>
      </c>
      <c r="X52" s="66" t="s">
        <v>93</v>
      </c>
      <c r="Y52" s="65" t="s">
        <v>701</v>
      </c>
      <c r="Z52" s="63" t="s">
        <v>74</v>
      </c>
      <c r="AA52" s="63" t="s">
        <v>75</v>
      </c>
      <c r="AB52" s="63" t="s">
        <v>74</v>
      </c>
      <c r="AC52" s="84" t="s">
        <v>73</v>
      </c>
      <c r="AD52" s="65" t="s">
        <v>641</v>
      </c>
      <c r="AE52" s="66" t="s">
        <v>642</v>
      </c>
      <c r="AF52" s="65" t="s">
        <v>643</v>
      </c>
      <c r="AG52" s="63" t="s">
        <v>670</v>
      </c>
      <c r="AH52" s="86" t="s">
        <v>73</v>
      </c>
      <c r="AI52" s="86" t="s">
        <v>64</v>
      </c>
      <c r="AJ52" s="63" t="s">
        <v>726</v>
      </c>
      <c r="AK52" s="63" t="s">
        <v>644</v>
      </c>
      <c r="AL52" s="63" t="s">
        <v>704</v>
      </c>
      <c r="AM52" s="86" t="s">
        <v>646</v>
      </c>
      <c r="AN52" s="86">
        <v>10</v>
      </c>
      <c r="AO52" s="63" t="s">
        <v>647</v>
      </c>
      <c r="AP52" s="84">
        <v>18</v>
      </c>
      <c r="AQ52" s="80" t="s">
        <v>67</v>
      </c>
    </row>
    <row r="53" spans="2:43" x14ac:dyDescent="0.45">
      <c r="B53" s="80" t="s">
        <v>251</v>
      </c>
      <c r="C53" s="88" t="s">
        <v>73</v>
      </c>
      <c r="D53" s="86" t="s">
        <v>698</v>
      </c>
      <c r="E53" s="86" t="s">
        <v>64</v>
      </c>
      <c r="F53" s="84" t="s">
        <v>64</v>
      </c>
      <c r="G53" s="65" t="s">
        <v>252</v>
      </c>
      <c r="H53" s="63">
        <v>2021</v>
      </c>
      <c r="I53" s="63" t="s">
        <v>96</v>
      </c>
      <c r="J53" s="86" t="s">
        <v>630</v>
      </c>
      <c r="K53" s="66" t="s">
        <v>67</v>
      </c>
      <c r="L53" s="65" t="s">
        <v>67</v>
      </c>
      <c r="M53" s="63" t="s">
        <v>67</v>
      </c>
      <c r="N53" s="63" t="s">
        <v>67</v>
      </c>
      <c r="O53" s="63" t="s">
        <v>67</v>
      </c>
      <c r="P53" s="63" t="s">
        <v>67</v>
      </c>
      <c r="Q53" s="63" t="s">
        <v>67</v>
      </c>
      <c r="R53" s="86" t="s">
        <v>67</v>
      </c>
      <c r="S53" s="63" t="s">
        <v>67</v>
      </c>
      <c r="T53" s="86" t="s">
        <v>67</v>
      </c>
      <c r="U53" s="86" t="s">
        <v>67</v>
      </c>
      <c r="V53" s="86" t="s">
        <v>67</v>
      </c>
      <c r="W53" s="63" t="s">
        <v>67</v>
      </c>
      <c r="X53" s="66" t="s">
        <v>67</v>
      </c>
      <c r="Y53" s="65" t="s">
        <v>67</v>
      </c>
      <c r="Z53" s="63" t="s">
        <v>67</v>
      </c>
      <c r="AA53" s="63" t="s">
        <v>67</v>
      </c>
      <c r="AB53" s="63" t="s">
        <v>67</v>
      </c>
      <c r="AC53" s="84" t="s">
        <v>67</v>
      </c>
      <c r="AD53" s="65" t="s">
        <v>67</v>
      </c>
      <c r="AE53" s="66" t="s">
        <v>67</v>
      </c>
      <c r="AF53" s="65" t="s">
        <v>67</v>
      </c>
      <c r="AG53" s="63" t="s">
        <v>67</v>
      </c>
      <c r="AH53" s="86" t="s">
        <v>67</v>
      </c>
      <c r="AI53" s="86" t="s">
        <v>67</v>
      </c>
      <c r="AJ53" s="63" t="s">
        <v>67</v>
      </c>
      <c r="AK53" s="63" t="s">
        <v>67</v>
      </c>
      <c r="AL53" s="63" t="s">
        <v>67</v>
      </c>
      <c r="AM53" s="86" t="s">
        <v>67</v>
      </c>
      <c r="AN53" s="86" t="s">
        <v>67</v>
      </c>
      <c r="AO53" s="63" t="s">
        <v>67</v>
      </c>
      <c r="AP53" s="84" t="s">
        <v>67</v>
      </c>
      <c r="AQ53" s="80" t="s">
        <v>67</v>
      </c>
    </row>
    <row r="54" spans="2:43" x14ac:dyDescent="0.45">
      <c r="B54" s="80" t="s">
        <v>253</v>
      </c>
      <c r="C54" s="88" t="s">
        <v>73</v>
      </c>
      <c r="D54" s="86" t="s">
        <v>713</v>
      </c>
      <c r="E54" s="86" t="s">
        <v>73</v>
      </c>
      <c r="F54" s="84" t="s">
        <v>64</v>
      </c>
      <c r="G54" s="65" t="s">
        <v>254</v>
      </c>
      <c r="H54" s="63">
        <v>2023</v>
      </c>
      <c r="I54" s="63" t="s">
        <v>255</v>
      </c>
      <c r="J54" s="86" t="s">
        <v>628</v>
      </c>
      <c r="K54" s="66" t="s">
        <v>67</v>
      </c>
      <c r="L54" s="65" t="s">
        <v>67</v>
      </c>
      <c r="M54" s="63" t="s">
        <v>67</v>
      </c>
      <c r="N54" s="63" t="s">
        <v>67</v>
      </c>
      <c r="O54" s="63" t="s">
        <v>67</v>
      </c>
      <c r="P54" s="63" t="s">
        <v>67</v>
      </c>
      <c r="Q54" s="63" t="s">
        <v>67</v>
      </c>
      <c r="R54" s="86" t="s">
        <v>67</v>
      </c>
      <c r="S54" s="63" t="s">
        <v>67</v>
      </c>
      <c r="T54" s="86" t="s">
        <v>67</v>
      </c>
      <c r="U54" s="86" t="s">
        <v>67</v>
      </c>
      <c r="V54" s="86" t="s">
        <v>67</v>
      </c>
      <c r="W54" s="63" t="s">
        <v>67</v>
      </c>
      <c r="X54" s="66" t="s">
        <v>67</v>
      </c>
      <c r="Y54" s="65" t="s">
        <v>67</v>
      </c>
      <c r="Z54" s="63" t="s">
        <v>67</v>
      </c>
      <c r="AA54" s="63" t="s">
        <v>67</v>
      </c>
      <c r="AB54" s="63" t="s">
        <v>67</v>
      </c>
      <c r="AC54" s="84" t="s">
        <v>67</v>
      </c>
      <c r="AD54" s="65" t="s">
        <v>67</v>
      </c>
      <c r="AE54" s="66" t="s">
        <v>67</v>
      </c>
      <c r="AF54" s="65" t="s">
        <v>67</v>
      </c>
      <c r="AG54" s="63" t="s">
        <v>67</v>
      </c>
      <c r="AH54" s="86" t="s">
        <v>67</v>
      </c>
      <c r="AI54" s="86" t="s">
        <v>67</v>
      </c>
      <c r="AJ54" s="63" t="s">
        <v>67</v>
      </c>
      <c r="AK54" s="63" t="s">
        <v>67</v>
      </c>
      <c r="AL54" s="63" t="s">
        <v>67</v>
      </c>
      <c r="AM54" s="86" t="s">
        <v>67</v>
      </c>
      <c r="AN54" s="86" t="s">
        <v>67</v>
      </c>
      <c r="AO54" s="63" t="s">
        <v>67</v>
      </c>
      <c r="AP54" s="84" t="s">
        <v>67</v>
      </c>
      <c r="AQ54" s="80" t="s">
        <v>67</v>
      </c>
    </row>
    <row r="55" spans="2:43" x14ac:dyDescent="0.45">
      <c r="B55" s="80" t="s">
        <v>256</v>
      </c>
      <c r="C55" s="88" t="s">
        <v>64</v>
      </c>
      <c r="D55" s="86" t="s">
        <v>75</v>
      </c>
      <c r="E55" s="86" t="s">
        <v>64</v>
      </c>
      <c r="F55" s="84" t="s">
        <v>64</v>
      </c>
      <c r="G55" s="65" t="s">
        <v>257</v>
      </c>
      <c r="H55" s="63">
        <v>2023</v>
      </c>
      <c r="I55" s="63" t="s">
        <v>258</v>
      </c>
      <c r="J55" s="86" t="s">
        <v>628</v>
      </c>
      <c r="K55" s="66" t="s">
        <v>789</v>
      </c>
      <c r="L55" s="65" t="s">
        <v>774</v>
      </c>
      <c r="M55" s="63" t="s">
        <v>720</v>
      </c>
      <c r="N55" s="63" t="s">
        <v>778</v>
      </c>
      <c r="O55" s="63" t="s">
        <v>689</v>
      </c>
      <c r="P55" s="63" t="s">
        <v>259</v>
      </c>
      <c r="Q55" s="63" t="s">
        <v>109</v>
      </c>
      <c r="R55" s="86" t="s">
        <v>73</v>
      </c>
      <c r="S55" s="63" t="s">
        <v>651</v>
      </c>
      <c r="T55" s="86" t="s">
        <v>64</v>
      </c>
      <c r="U55" s="86" t="s">
        <v>64</v>
      </c>
      <c r="V55" s="86">
        <v>40</v>
      </c>
      <c r="W55" s="63" t="s">
        <v>260</v>
      </c>
      <c r="X55" s="66" t="s">
        <v>260</v>
      </c>
      <c r="Y55" s="65" t="s">
        <v>75</v>
      </c>
      <c r="Z55" s="63" t="s">
        <v>683</v>
      </c>
      <c r="AA55" s="63" t="s">
        <v>790</v>
      </c>
      <c r="AB55" s="63" t="s">
        <v>74</v>
      </c>
      <c r="AC55" s="84" t="s">
        <v>73</v>
      </c>
      <c r="AD55" s="65" t="s">
        <v>641</v>
      </c>
      <c r="AE55" s="66" t="s">
        <v>642</v>
      </c>
      <c r="AF55" s="65" t="s">
        <v>643</v>
      </c>
      <c r="AG55" s="63" t="s">
        <v>703</v>
      </c>
      <c r="AH55" s="86" t="s">
        <v>73</v>
      </c>
      <c r="AI55" s="86" t="s">
        <v>73</v>
      </c>
      <c r="AJ55" s="63" t="s">
        <v>75</v>
      </c>
      <c r="AK55" s="63" t="s">
        <v>644</v>
      </c>
      <c r="AL55" s="63" t="s">
        <v>682</v>
      </c>
      <c r="AM55" s="86" t="s">
        <v>646</v>
      </c>
      <c r="AN55" s="86">
        <v>9</v>
      </c>
      <c r="AO55" s="63" t="s">
        <v>647</v>
      </c>
      <c r="AP55" s="84">
        <v>18</v>
      </c>
      <c r="AQ55" s="80" t="s">
        <v>791</v>
      </c>
    </row>
    <row r="56" spans="2:43" x14ac:dyDescent="0.45">
      <c r="B56" s="80" t="s">
        <v>261</v>
      </c>
      <c r="C56" s="88" t="s">
        <v>64</v>
      </c>
      <c r="D56" s="86" t="s">
        <v>75</v>
      </c>
      <c r="E56" s="86" t="s">
        <v>64</v>
      </c>
      <c r="F56" s="84" t="s">
        <v>64</v>
      </c>
      <c r="G56" s="65" t="s">
        <v>262</v>
      </c>
      <c r="H56" s="63">
        <v>2019</v>
      </c>
      <c r="I56" s="63" t="s">
        <v>263</v>
      </c>
      <c r="J56" s="86" t="s">
        <v>629</v>
      </c>
      <c r="K56" s="66" t="s">
        <v>792</v>
      </c>
      <c r="L56" s="65" t="s">
        <v>774</v>
      </c>
      <c r="M56" s="63" t="s">
        <v>729</v>
      </c>
      <c r="N56" s="63" t="s">
        <v>793</v>
      </c>
      <c r="O56" s="63" t="s">
        <v>689</v>
      </c>
      <c r="P56" s="63" t="s">
        <v>264</v>
      </c>
      <c r="Q56" s="63" t="s">
        <v>72</v>
      </c>
      <c r="R56" s="86" t="s">
        <v>73</v>
      </c>
      <c r="S56" s="63" t="s">
        <v>651</v>
      </c>
      <c r="T56" s="86" t="s">
        <v>64</v>
      </c>
      <c r="U56" s="86" t="s">
        <v>73</v>
      </c>
      <c r="V56" s="86" t="s">
        <v>74</v>
      </c>
      <c r="W56" s="63" t="s">
        <v>279</v>
      </c>
      <c r="X56" s="66" t="s">
        <v>75</v>
      </c>
      <c r="Y56" s="65" t="s">
        <v>75</v>
      </c>
      <c r="Z56" s="63" t="s">
        <v>683</v>
      </c>
      <c r="AA56" s="63" t="s">
        <v>790</v>
      </c>
      <c r="AB56" s="63" t="s">
        <v>74</v>
      </c>
      <c r="AC56" s="84" t="s">
        <v>73</v>
      </c>
      <c r="AD56" s="65" t="s">
        <v>641</v>
      </c>
      <c r="AE56" s="66" t="s">
        <v>702</v>
      </c>
      <c r="AF56" s="65" t="s">
        <v>643</v>
      </c>
      <c r="AG56" s="63" t="s">
        <v>632</v>
      </c>
      <c r="AH56" s="86" t="s">
        <v>73</v>
      </c>
      <c r="AI56" s="86" t="s">
        <v>73</v>
      </c>
      <c r="AJ56" s="63" t="s">
        <v>75</v>
      </c>
      <c r="AK56" s="63" t="s">
        <v>644</v>
      </c>
      <c r="AL56" s="63" t="s">
        <v>682</v>
      </c>
      <c r="AM56" s="86" t="s">
        <v>646</v>
      </c>
      <c r="AN56" s="86">
        <v>9</v>
      </c>
      <c r="AO56" s="63" t="s">
        <v>794</v>
      </c>
      <c r="AP56" s="84">
        <v>18</v>
      </c>
      <c r="AQ56" s="80" t="s">
        <v>67</v>
      </c>
    </row>
    <row r="57" spans="2:43" x14ac:dyDescent="0.45">
      <c r="B57" s="80" t="s">
        <v>265</v>
      </c>
      <c r="C57" s="88" t="s">
        <v>73</v>
      </c>
      <c r="D57" s="86" t="s">
        <v>698</v>
      </c>
      <c r="E57" s="86" t="s">
        <v>64</v>
      </c>
      <c r="F57" s="84" t="s">
        <v>64</v>
      </c>
      <c r="G57" s="65" t="s">
        <v>266</v>
      </c>
      <c r="H57" s="63">
        <v>2020</v>
      </c>
      <c r="I57" s="63" t="s">
        <v>267</v>
      </c>
      <c r="J57" s="86" t="s">
        <v>628</v>
      </c>
      <c r="K57" s="66" t="s">
        <v>67</v>
      </c>
      <c r="L57" s="65" t="s">
        <v>67</v>
      </c>
      <c r="M57" s="63" t="s">
        <v>67</v>
      </c>
      <c r="N57" s="63" t="s">
        <v>67</v>
      </c>
      <c r="O57" s="63" t="s">
        <v>67</v>
      </c>
      <c r="P57" s="63" t="s">
        <v>67</v>
      </c>
      <c r="Q57" s="63" t="s">
        <v>67</v>
      </c>
      <c r="R57" s="86" t="s">
        <v>67</v>
      </c>
      <c r="S57" s="63" t="s">
        <v>67</v>
      </c>
      <c r="T57" s="86" t="s">
        <v>67</v>
      </c>
      <c r="U57" s="86" t="s">
        <v>67</v>
      </c>
      <c r="V57" s="86" t="s">
        <v>67</v>
      </c>
      <c r="W57" s="63" t="s">
        <v>67</v>
      </c>
      <c r="X57" s="66" t="s">
        <v>67</v>
      </c>
      <c r="Y57" s="65" t="s">
        <v>67</v>
      </c>
      <c r="Z57" s="63" t="s">
        <v>67</v>
      </c>
      <c r="AA57" s="63" t="s">
        <v>67</v>
      </c>
      <c r="AB57" s="63" t="s">
        <v>67</v>
      </c>
      <c r="AC57" s="84" t="s">
        <v>67</v>
      </c>
      <c r="AD57" s="65" t="s">
        <v>67</v>
      </c>
      <c r="AE57" s="66" t="s">
        <v>67</v>
      </c>
      <c r="AF57" s="65" t="s">
        <v>67</v>
      </c>
      <c r="AG57" s="63" t="s">
        <v>67</v>
      </c>
      <c r="AH57" s="86" t="s">
        <v>67</v>
      </c>
      <c r="AI57" s="86" t="s">
        <v>67</v>
      </c>
      <c r="AJ57" s="63" t="s">
        <v>67</v>
      </c>
      <c r="AK57" s="63" t="s">
        <v>67</v>
      </c>
      <c r="AL57" s="63" t="s">
        <v>67</v>
      </c>
      <c r="AM57" s="86" t="s">
        <v>67</v>
      </c>
      <c r="AN57" s="86" t="s">
        <v>67</v>
      </c>
      <c r="AO57" s="63" t="s">
        <v>67</v>
      </c>
      <c r="AP57" s="84" t="s">
        <v>67</v>
      </c>
      <c r="AQ57" s="80" t="s">
        <v>67</v>
      </c>
    </row>
    <row r="58" spans="2:43" x14ac:dyDescent="0.45">
      <c r="B58" s="80" t="s">
        <v>268</v>
      </c>
      <c r="C58" s="88" t="s">
        <v>73</v>
      </c>
      <c r="D58" s="86" t="s">
        <v>633</v>
      </c>
      <c r="E58" s="86" t="s">
        <v>64</v>
      </c>
      <c r="F58" s="84" t="s">
        <v>64</v>
      </c>
      <c r="G58" s="65" t="s">
        <v>269</v>
      </c>
      <c r="H58" s="63">
        <v>2006</v>
      </c>
      <c r="I58" s="63" t="s">
        <v>270</v>
      </c>
      <c r="J58" s="86" t="s">
        <v>75</v>
      </c>
      <c r="K58" s="66" t="s">
        <v>67</v>
      </c>
      <c r="L58" s="65" t="s">
        <v>67</v>
      </c>
      <c r="M58" s="63" t="s">
        <v>67</v>
      </c>
      <c r="N58" s="63" t="s">
        <v>67</v>
      </c>
      <c r="O58" s="63" t="s">
        <v>67</v>
      </c>
      <c r="P58" s="63" t="s">
        <v>67</v>
      </c>
      <c r="Q58" s="63" t="s">
        <v>67</v>
      </c>
      <c r="R58" s="86" t="s">
        <v>67</v>
      </c>
      <c r="S58" s="63" t="s">
        <v>67</v>
      </c>
      <c r="T58" s="86" t="s">
        <v>67</v>
      </c>
      <c r="U58" s="86" t="s">
        <v>67</v>
      </c>
      <c r="V58" s="86" t="s">
        <v>67</v>
      </c>
      <c r="W58" s="63" t="s">
        <v>67</v>
      </c>
      <c r="X58" s="66" t="s">
        <v>67</v>
      </c>
      <c r="Y58" s="65" t="s">
        <v>67</v>
      </c>
      <c r="Z58" s="63" t="s">
        <v>67</v>
      </c>
      <c r="AA58" s="63" t="s">
        <v>67</v>
      </c>
      <c r="AB58" s="63" t="s">
        <v>67</v>
      </c>
      <c r="AC58" s="84" t="s">
        <v>67</v>
      </c>
      <c r="AD58" s="65" t="s">
        <v>67</v>
      </c>
      <c r="AE58" s="66" t="s">
        <v>67</v>
      </c>
      <c r="AF58" s="65" t="s">
        <v>67</v>
      </c>
      <c r="AG58" s="63" t="s">
        <v>67</v>
      </c>
      <c r="AH58" s="86" t="s">
        <v>67</v>
      </c>
      <c r="AI58" s="86" t="s">
        <v>67</v>
      </c>
      <c r="AJ58" s="63" t="s">
        <v>67</v>
      </c>
      <c r="AK58" s="63" t="s">
        <v>67</v>
      </c>
      <c r="AL58" s="63" t="s">
        <v>67</v>
      </c>
      <c r="AM58" s="86" t="s">
        <v>67</v>
      </c>
      <c r="AN58" s="86" t="s">
        <v>67</v>
      </c>
      <c r="AO58" s="63" t="s">
        <v>67</v>
      </c>
      <c r="AP58" s="84" t="s">
        <v>67</v>
      </c>
      <c r="AQ58" s="80" t="s">
        <v>67</v>
      </c>
    </row>
    <row r="59" spans="2:43" x14ac:dyDescent="0.45">
      <c r="B59" s="80" t="s">
        <v>1141</v>
      </c>
      <c r="C59" s="88" t="s">
        <v>64</v>
      </c>
      <c r="D59" s="86" t="s">
        <v>75</v>
      </c>
      <c r="E59" s="86" t="s">
        <v>64</v>
      </c>
      <c r="F59" s="84" t="s">
        <v>73</v>
      </c>
      <c r="G59" s="65" t="s">
        <v>1142</v>
      </c>
      <c r="H59" s="63">
        <v>2023</v>
      </c>
      <c r="I59" s="63" t="s">
        <v>1143</v>
      </c>
      <c r="J59" s="86" t="s">
        <v>628</v>
      </c>
      <c r="K59" s="66" t="s">
        <v>1144</v>
      </c>
      <c r="L59" s="65" t="s">
        <v>1084</v>
      </c>
      <c r="M59" s="63" t="s">
        <v>687</v>
      </c>
      <c r="N59" s="63" t="s">
        <v>700</v>
      </c>
      <c r="O59" s="63" t="s">
        <v>689</v>
      </c>
      <c r="P59" s="63" t="s">
        <v>1166</v>
      </c>
      <c r="Q59" s="63" t="s">
        <v>72</v>
      </c>
      <c r="R59" s="86" t="s">
        <v>73</v>
      </c>
      <c r="S59" s="63" t="s">
        <v>651</v>
      </c>
      <c r="T59" s="86" t="s">
        <v>73</v>
      </c>
      <c r="U59" s="86" t="s">
        <v>73</v>
      </c>
      <c r="V59" s="86" t="s">
        <v>75</v>
      </c>
      <c r="W59" s="63" t="s">
        <v>75</v>
      </c>
      <c r="X59" s="66" t="s">
        <v>75</v>
      </c>
      <c r="Y59" s="65" t="s">
        <v>701</v>
      </c>
      <c r="Z59" s="63" t="s">
        <v>75</v>
      </c>
      <c r="AA59" s="63" t="s">
        <v>75</v>
      </c>
      <c r="AB59" s="63" t="s">
        <v>75</v>
      </c>
      <c r="AC59" s="84" t="s">
        <v>73</v>
      </c>
      <c r="AD59" s="65" t="s">
        <v>1167</v>
      </c>
      <c r="AE59" s="66" t="s">
        <v>1168</v>
      </c>
      <c r="AF59" s="65" t="s">
        <v>643</v>
      </c>
      <c r="AG59" s="63" t="s">
        <v>75</v>
      </c>
      <c r="AH59" s="86" t="s">
        <v>73</v>
      </c>
      <c r="AI59" s="86" t="s">
        <v>73</v>
      </c>
      <c r="AJ59" s="63" t="s">
        <v>75</v>
      </c>
      <c r="AK59" s="63" t="s">
        <v>1165</v>
      </c>
      <c r="AL59" s="63" t="s">
        <v>704</v>
      </c>
      <c r="AM59" s="86" t="s">
        <v>646</v>
      </c>
      <c r="AN59" s="86">
        <v>9</v>
      </c>
      <c r="AO59" s="63" t="s">
        <v>647</v>
      </c>
      <c r="AP59" s="84">
        <v>14</v>
      </c>
      <c r="AQ59" s="80"/>
    </row>
    <row r="60" spans="2:43" x14ac:dyDescent="0.45">
      <c r="B60" s="80" t="s">
        <v>271</v>
      </c>
      <c r="C60" s="88" t="s">
        <v>64</v>
      </c>
      <c r="D60" s="86" t="s">
        <v>75</v>
      </c>
      <c r="E60" s="86" t="s">
        <v>64</v>
      </c>
      <c r="F60" s="84" t="s">
        <v>73</v>
      </c>
      <c r="G60" s="65" t="s">
        <v>272</v>
      </c>
      <c r="H60" s="63">
        <v>2019</v>
      </c>
      <c r="I60" s="63" t="s">
        <v>197</v>
      </c>
      <c r="J60" s="86" t="s">
        <v>628</v>
      </c>
      <c r="K60" s="66" t="s">
        <v>795</v>
      </c>
      <c r="L60" s="65" t="s">
        <v>635</v>
      </c>
      <c r="M60" s="63" t="s">
        <v>626</v>
      </c>
      <c r="N60" s="63" t="s">
        <v>657</v>
      </c>
      <c r="O60" s="63" t="s">
        <v>658</v>
      </c>
      <c r="P60" s="63" t="s">
        <v>273</v>
      </c>
      <c r="Q60" s="63" t="s">
        <v>134</v>
      </c>
      <c r="R60" s="86" t="s">
        <v>73</v>
      </c>
      <c r="S60" s="63" t="s">
        <v>651</v>
      </c>
      <c r="T60" s="86" t="s">
        <v>64</v>
      </c>
      <c r="U60" s="86" t="s">
        <v>73</v>
      </c>
      <c r="V60" s="86" t="s">
        <v>74</v>
      </c>
      <c r="W60" s="63" t="s">
        <v>796</v>
      </c>
      <c r="X60" s="66" t="s">
        <v>75</v>
      </c>
      <c r="Y60" s="65" t="s">
        <v>659</v>
      </c>
      <c r="Z60" s="63" t="s">
        <v>660</v>
      </c>
      <c r="AA60" s="63" t="s">
        <v>75</v>
      </c>
      <c r="AB60" s="63" t="s">
        <v>274</v>
      </c>
      <c r="AC60" s="84" t="s">
        <v>64</v>
      </c>
      <c r="AD60" s="65" t="s">
        <v>1083</v>
      </c>
      <c r="AE60" s="66" t="s">
        <v>797</v>
      </c>
      <c r="AF60" s="65" t="s">
        <v>643</v>
      </c>
      <c r="AG60" s="63" t="s">
        <v>632</v>
      </c>
      <c r="AH60" s="86" t="s">
        <v>73</v>
      </c>
      <c r="AI60" s="86" t="s">
        <v>73</v>
      </c>
      <c r="AJ60" s="63" t="s">
        <v>75</v>
      </c>
      <c r="AK60" s="63" t="s">
        <v>798</v>
      </c>
      <c r="AL60" s="63" t="s">
        <v>74</v>
      </c>
      <c r="AM60" s="86" t="s">
        <v>673</v>
      </c>
      <c r="AN60" s="86">
        <v>23</v>
      </c>
      <c r="AO60" s="63" t="s">
        <v>647</v>
      </c>
      <c r="AP60" s="84">
        <v>92</v>
      </c>
      <c r="AQ60" s="80" t="s">
        <v>799</v>
      </c>
    </row>
    <row r="61" spans="2:43" x14ac:dyDescent="0.45">
      <c r="B61" s="80" t="s">
        <v>275</v>
      </c>
      <c r="C61" s="88" t="s">
        <v>73</v>
      </c>
      <c r="D61" s="86" t="s">
        <v>989</v>
      </c>
      <c r="E61" s="86" t="s">
        <v>64</v>
      </c>
      <c r="F61" s="84" t="s">
        <v>73</v>
      </c>
      <c r="G61" s="65" t="s">
        <v>276</v>
      </c>
      <c r="H61" s="63">
        <v>2024</v>
      </c>
      <c r="I61" s="63" t="s">
        <v>1051</v>
      </c>
      <c r="J61" s="86" t="s">
        <v>75</v>
      </c>
      <c r="K61" s="66" t="s">
        <v>800</v>
      </c>
      <c r="L61" s="65" t="s">
        <v>801</v>
      </c>
      <c r="M61" s="63" t="s">
        <v>687</v>
      </c>
      <c r="N61" s="63" t="s">
        <v>700</v>
      </c>
      <c r="O61" s="63" t="s">
        <v>689</v>
      </c>
      <c r="P61" s="63" t="s">
        <v>278</v>
      </c>
      <c r="Q61" s="63" t="s">
        <v>72</v>
      </c>
      <c r="R61" s="86" t="s">
        <v>73</v>
      </c>
      <c r="S61" s="63" t="s">
        <v>651</v>
      </c>
      <c r="T61" s="86" t="s">
        <v>64</v>
      </c>
      <c r="U61" s="86" t="s">
        <v>64</v>
      </c>
      <c r="V61" s="86">
        <v>1</v>
      </c>
      <c r="W61" s="63" t="s">
        <v>279</v>
      </c>
      <c r="X61" s="66" t="s">
        <v>279</v>
      </c>
      <c r="Y61" s="65" t="s">
        <v>74</v>
      </c>
      <c r="Z61" s="63" t="s">
        <v>639</v>
      </c>
      <c r="AA61" s="63" t="s">
        <v>75</v>
      </c>
      <c r="AB61" s="63" t="s">
        <v>280</v>
      </c>
      <c r="AC61" s="84" t="s">
        <v>73</v>
      </c>
      <c r="AD61" s="65" t="s">
        <v>802</v>
      </c>
      <c r="AE61" s="66" t="s">
        <v>692</v>
      </c>
      <c r="AF61" s="65" t="s">
        <v>643</v>
      </c>
      <c r="AG61" s="63" t="s">
        <v>670</v>
      </c>
      <c r="AH61" s="86" t="s">
        <v>73</v>
      </c>
      <c r="AI61" s="86" t="s">
        <v>73</v>
      </c>
      <c r="AJ61" s="63" t="s">
        <v>75</v>
      </c>
      <c r="AK61" s="63" t="s">
        <v>803</v>
      </c>
      <c r="AL61" s="63" t="s">
        <v>704</v>
      </c>
      <c r="AM61" s="86" t="s">
        <v>646</v>
      </c>
      <c r="AN61" s="86">
        <v>9</v>
      </c>
      <c r="AO61" s="63" t="s">
        <v>647</v>
      </c>
      <c r="AP61" s="84">
        <v>14</v>
      </c>
      <c r="AQ61" s="80" t="s">
        <v>67</v>
      </c>
    </row>
    <row r="62" spans="2:43" x14ac:dyDescent="0.45">
      <c r="B62" s="80" t="s">
        <v>1023</v>
      </c>
      <c r="C62" s="88" t="s">
        <v>64</v>
      </c>
      <c r="D62" s="86" t="s">
        <v>75</v>
      </c>
      <c r="E62" s="86" t="s">
        <v>64</v>
      </c>
      <c r="F62" s="84" t="s">
        <v>64</v>
      </c>
      <c r="G62" s="65" t="s">
        <v>1053</v>
      </c>
      <c r="H62" s="63">
        <v>2024</v>
      </c>
      <c r="I62" s="63" t="s">
        <v>267</v>
      </c>
      <c r="J62" s="86" t="s">
        <v>628</v>
      </c>
      <c r="K62" s="66" t="s">
        <v>1054</v>
      </c>
      <c r="L62" s="65" t="s">
        <v>1084</v>
      </c>
      <c r="M62" s="63" t="s">
        <v>687</v>
      </c>
      <c r="N62" s="63" t="s">
        <v>700</v>
      </c>
      <c r="O62" s="63" t="s">
        <v>689</v>
      </c>
      <c r="P62" s="63" t="s">
        <v>278</v>
      </c>
      <c r="Q62" s="63" t="s">
        <v>72</v>
      </c>
      <c r="R62" s="86" t="s">
        <v>73</v>
      </c>
      <c r="S62" s="63" t="s">
        <v>651</v>
      </c>
      <c r="T62" s="86" t="s">
        <v>64</v>
      </c>
      <c r="U62" s="86" t="s">
        <v>64</v>
      </c>
      <c r="V62" s="86">
        <v>1</v>
      </c>
      <c r="W62" s="63" t="s">
        <v>279</v>
      </c>
      <c r="X62" s="66" t="s">
        <v>279</v>
      </c>
      <c r="Y62" s="65" t="s">
        <v>74</v>
      </c>
      <c r="Z62" s="63" t="s">
        <v>639</v>
      </c>
      <c r="AA62" s="63" t="s">
        <v>75</v>
      </c>
      <c r="AB62" s="63" t="s">
        <v>1042</v>
      </c>
      <c r="AC62" s="84" t="s">
        <v>73</v>
      </c>
      <c r="AD62" s="65" t="s">
        <v>802</v>
      </c>
      <c r="AE62" s="66" t="s">
        <v>653</v>
      </c>
      <c r="AF62" s="65" t="s">
        <v>643</v>
      </c>
      <c r="AG62" s="63" t="s">
        <v>670</v>
      </c>
      <c r="AH62" s="86" t="s">
        <v>73</v>
      </c>
      <c r="AI62" s="86" t="s">
        <v>73</v>
      </c>
      <c r="AJ62" s="63" t="s">
        <v>75</v>
      </c>
      <c r="AK62" s="63" t="s">
        <v>803</v>
      </c>
      <c r="AL62" s="63" t="s">
        <v>704</v>
      </c>
      <c r="AM62" s="86" t="s">
        <v>646</v>
      </c>
      <c r="AN62" s="86">
        <v>9</v>
      </c>
      <c r="AO62" s="63" t="s">
        <v>647</v>
      </c>
      <c r="AP62" s="84">
        <v>14</v>
      </c>
      <c r="AQ62" s="80" t="s">
        <v>67</v>
      </c>
    </row>
    <row r="63" spans="2:43" x14ac:dyDescent="0.45">
      <c r="B63" s="80" t="s">
        <v>281</v>
      </c>
      <c r="C63" s="88" t="s">
        <v>73</v>
      </c>
      <c r="D63" s="86" t="s">
        <v>633</v>
      </c>
      <c r="E63" s="86" t="s">
        <v>64</v>
      </c>
      <c r="F63" s="84" t="s">
        <v>64</v>
      </c>
      <c r="G63" s="65" t="s">
        <v>282</v>
      </c>
      <c r="H63" s="63">
        <v>2013</v>
      </c>
      <c r="I63" s="63" t="s">
        <v>96</v>
      </c>
      <c r="J63" s="86" t="s">
        <v>630</v>
      </c>
      <c r="K63" s="66" t="s">
        <v>67</v>
      </c>
      <c r="L63" s="65" t="s">
        <v>67</v>
      </c>
      <c r="M63" s="63" t="s">
        <v>67</v>
      </c>
      <c r="N63" s="63" t="s">
        <v>67</v>
      </c>
      <c r="O63" s="63" t="s">
        <v>67</v>
      </c>
      <c r="P63" s="63" t="s">
        <v>67</v>
      </c>
      <c r="Q63" s="63" t="s">
        <v>67</v>
      </c>
      <c r="R63" s="86" t="s">
        <v>67</v>
      </c>
      <c r="S63" s="63" t="s">
        <v>67</v>
      </c>
      <c r="T63" s="86" t="s">
        <v>67</v>
      </c>
      <c r="U63" s="86" t="s">
        <v>67</v>
      </c>
      <c r="V63" s="86" t="s">
        <v>67</v>
      </c>
      <c r="W63" s="63" t="s">
        <v>67</v>
      </c>
      <c r="X63" s="66" t="s">
        <v>67</v>
      </c>
      <c r="Y63" s="65" t="s">
        <v>67</v>
      </c>
      <c r="Z63" s="63" t="s">
        <v>67</v>
      </c>
      <c r="AA63" s="63" t="s">
        <v>67</v>
      </c>
      <c r="AB63" s="63" t="s">
        <v>67</v>
      </c>
      <c r="AC63" s="84" t="s">
        <v>67</v>
      </c>
      <c r="AD63" s="65" t="s">
        <v>67</v>
      </c>
      <c r="AE63" s="66" t="s">
        <v>67</v>
      </c>
      <c r="AF63" s="65" t="s">
        <v>67</v>
      </c>
      <c r="AG63" s="63" t="s">
        <v>67</v>
      </c>
      <c r="AH63" s="86" t="s">
        <v>67</v>
      </c>
      <c r="AI63" s="86" t="s">
        <v>67</v>
      </c>
      <c r="AJ63" s="63" t="s">
        <v>67</v>
      </c>
      <c r="AK63" s="63" t="s">
        <v>67</v>
      </c>
      <c r="AL63" s="63" t="s">
        <v>67</v>
      </c>
      <c r="AM63" s="86" t="s">
        <v>67</v>
      </c>
      <c r="AN63" s="86" t="s">
        <v>67</v>
      </c>
      <c r="AO63" s="63" t="s">
        <v>67</v>
      </c>
      <c r="AP63" s="84" t="s">
        <v>67</v>
      </c>
      <c r="AQ63" s="80" t="s">
        <v>67</v>
      </c>
    </row>
    <row r="64" spans="2:43" x14ac:dyDescent="0.45">
      <c r="B64" s="80" t="s">
        <v>283</v>
      </c>
      <c r="C64" s="88" t="s">
        <v>64</v>
      </c>
      <c r="D64" s="86" t="s">
        <v>75</v>
      </c>
      <c r="E64" s="86" t="s">
        <v>64</v>
      </c>
      <c r="F64" s="84" t="s">
        <v>64</v>
      </c>
      <c r="G64" s="65" t="s">
        <v>284</v>
      </c>
      <c r="H64" s="63">
        <v>2022</v>
      </c>
      <c r="I64" s="63" t="s">
        <v>150</v>
      </c>
      <c r="J64" s="86" t="s">
        <v>628</v>
      </c>
      <c r="K64" s="66" t="s">
        <v>804</v>
      </c>
      <c r="L64" s="65" t="s">
        <v>635</v>
      </c>
      <c r="M64" s="63" t="s">
        <v>627</v>
      </c>
      <c r="N64" s="63" t="s">
        <v>649</v>
      </c>
      <c r="O64" s="63" t="s">
        <v>650</v>
      </c>
      <c r="P64" s="63" t="s">
        <v>285</v>
      </c>
      <c r="Q64" s="63" t="s">
        <v>134</v>
      </c>
      <c r="R64" s="86" t="s">
        <v>73</v>
      </c>
      <c r="S64" s="63" t="s">
        <v>651</v>
      </c>
      <c r="T64" s="86" t="s">
        <v>64</v>
      </c>
      <c r="U64" s="86" t="s">
        <v>64</v>
      </c>
      <c r="V64" s="86">
        <v>12</v>
      </c>
      <c r="W64" s="63" t="s">
        <v>368</v>
      </c>
      <c r="X64" s="66" t="s">
        <v>190</v>
      </c>
      <c r="Y64" s="65" t="s">
        <v>659</v>
      </c>
      <c r="Z64" s="63" t="s">
        <v>74</v>
      </c>
      <c r="AA64" s="63" t="s">
        <v>805</v>
      </c>
      <c r="AB64" s="63" t="s">
        <v>286</v>
      </c>
      <c r="AC64" s="84" t="s">
        <v>64</v>
      </c>
      <c r="AD64" s="65" t="s">
        <v>641</v>
      </c>
      <c r="AE64" s="66" t="s">
        <v>702</v>
      </c>
      <c r="AF64" s="65" t="s">
        <v>643</v>
      </c>
      <c r="AG64" s="63" t="s">
        <v>703</v>
      </c>
      <c r="AH64" s="86" t="s">
        <v>73</v>
      </c>
      <c r="AI64" s="86" t="s">
        <v>73</v>
      </c>
      <c r="AJ64" s="63" t="s">
        <v>75</v>
      </c>
      <c r="AK64" s="63" t="s">
        <v>644</v>
      </c>
      <c r="AL64" s="63" t="s">
        <v>704</v>
      </c>
      <c r="AM64" s="86" t="s">
        <v>646</v>
      </c>
      <c r="AN64" s="86">
        <v>11</v>
      </c>
      <c r="AO64" s="63" t="s">
        <v>647</v>
      </c>
      <c r="AP64" s="84">
        <v>24</v>
      </c>
      <c r="AQ64" s="80" t="s">
        <v>806</v>
      </c>
    </row>
    <row r="65" spans="2:43" x14ac:dyDescent="0.45">
      <c r="B65" s="80" t="s">
        <v>287</v>
      </c>
      <c r="C65" s="88" t="s">
        <v>73</v>
      </c>
      <c r="D65" s="86" t="s">
        <v>633</v>
      </c>
      <c r="E65" s="86" t="s">
        <v>64</v>
      </c>
      <c r="F65" s="84" t="s">
        <v>64</v>
      </c>
      <c r="G65" s="65" t="s">
        <v>288</v>
      </c>
      <c r="H65" s="63">
        <v>2019</v>
      </c>
      <c r="I65" s="63" t="s">
        <v>289</v>
      </c>
      <c r="J65" s="86" t="s">
        <v>628</v>
      </c>
      <c r="K65" s="66" t="s">
        <v>67</v>
      </c>
      <c r="L65" s="65" t="s">
        <v>67</v>
      </c>
      <c r="M65" s="63" t="s">
        <v>67</v>
      </c>
      <c r="N65" s="63" t="s">
        <v>67</v>
      </c>
      <c r="O65" s="63" t="s">
        <v>67</v>
      </c>
      <c r="P65" s="63" t="s">
        <v>67</v>
      </c>
      <c r="Q65" s="63" t="s">
        <v>67</v>
      </c>
      <c r="R65" s="86" t="s">
        <v>67</v>
      </c>
      <c r="S65" s="63" t="s">
        <v>67</v>
      </c>
      <c r="T65" s="86" t="s">
        <v>67</v>
      </c>
      <c r="U65" s="86" t="s">
        <v>67</v>
      </c>
      <c r="V65" s="86" t="s">
        <v>67</v>
      </c>
      <c r="W65" s="63" t="s">
        <v>67</v>
      </c>
      <c r="X65" s="66" t="s">
        <v>67</v>
      </c>
      <c r="Y65" s="65" t="s">
        <v>67</v>
      </c>
      <c r="Z65" s="63" t="s">
        <v>67</v>
      </c>
      <c r="AA65" s="63" t="s">
        <v>67</v>
      </c>
      <c r="AB65" s="63" t="s">
        <v>67</v>
      </c>
      <c r="AC65" s="84" t="s">
        <v>67</v>
      </c>
      <c r="AD65" s="65" t="s">
        <v>67</v>
      </c>
      <c r="AE65" s="66" t="s">
        <v>67</v>
      </c>
      <c r="AF65" s="65" t="s">
        <v>67</v>
      </c>
      <c r="AG65" s="63" t="s">
        <v>67</v>
      </c>
      <c r="AH65" s="86" t="s">
        <v>67</v>
      </c>
      <c r="AI65" s="86" t="s">
        <v>67</v>
      </c>
      <c r="AJ65" s="63" t="s">
        <v>67</v>
      </c>
      <c r="AK65" s="63" t="s">
        <v>67</v>
      </c>
      <c r="AL65" s="63" t="s">
        <v>67</v>
      </c>
      <c r="AM65" s="86" t="s">
        <v>67</v>
      </c>
      <c r="AN65" s="86" t="s">
        <v>67</v>
      </c>
      <c r="AO65" s="63" t="s">
        <v>67</v>
      </c>
      <c r="AP65" s="84" t="s">
        <v>67</v>
      </c>
      <c r="AQ65" s="80" t="s">
        <v>67</v>
      </c>
    </row>
    <row r="66" spans="2:43" x14ac:dyDescent="0.45">
      <c r="B66" s="80" t="s">
        <v>290</v>
      </c>
      <c r="C66" s="88" t="s">
        <v>73</v>
      </c>
      <c r="D66" s="86" t="s">
        <v>633</v>
      </c>
      <c r="E66" s="86" t="s">
        <v>64</v>
      </c>
      <c r="F66" s="84" t="s">
        <v>64</v>
      </c>
      <c r="G66" s="65" t="s">
        <v>291</v>
      </c>
      <c r="H66" s="63">
        <v>2023</v>
      </c>
      <c r="I66" s="63" t="s">
        <v>292</v>
      </c>
      <c r="J66" s="86" t="s">
        <v>75</v>
      </c>
      <c r="K66" s="66" t="s">
        <v>67</v>
      </c>
      <c r="L66" s="65" t="s">
        <v>67</v>
      </c>
      <c r="M66" s="63" t="s">
        <v>67</v>
      </c>
      <c r="N66" s="63" t="s">
        <v>67</v>
      </c>
      <c r="O66" s="63" t="s">
        <v>67</v>
      </c>
      <c r="P66" s="63" t="s">
        <v>67</v>
      </c>
      <c r="Q66" s="63" t="s">
        <v>67</v>
      </c>
      <c r="R66" s="86" t="s">
        <v>67</v>
      </c>
      <c r="S66" s="63" t="s">
        <v>67</v>
      </c>
      <c r="T66" s="86" t="s">
        <v>67</v>
      </c>
      <c r="U66" s="86" t="s">
        <v>67</v>
      </c>
      <c r="V66" s="86" t="s">
        <v>67</v>
      </c>
      <c r="W66" s="63" t="s">
        <v>67</v>
      </c>
      <c r="X66" s="66" t="s">
        <v>67</v>
      </c>
      <c r="Y66" s="65" t="s">
        <v>67</v>
      </c>
      <c r="Z66" s="63" t="s">
        <v>67</v>
      </c>
      <c r="AA66" s="63" t="s">
        <v>67</v>
      </c>
      <c r="AB66" s="63" t="s">
        <v>67</v>
      </c>
      <c r="AC66" s="84" t="s">
        <v>67</v>
      </c>
      <c r="AD66" s="65" t="s">
        <v>67</v>
      </c>
      <c r="AE66" s="66" t="s">
        <v>67</v>
      </c>
      <c r="AF66" s="65" t="s">
        <v>67</v>
      </c>
      <c r="AG66" s="63" t="s">
        <v>67</v>
      </c>
      <c r="AH66" s="86" t="s">
        <v>67</v>
      </c>
      <c r="AI66" s="86" t="s">
        <v>67</v>
      </c>
      <c r="AJ66" s="63" t="s">
        <v>67</v>
      </c>
      <c r="AK66" s="63" t="s">
        <v>67</v>
      </c>
      <c r="AL66" s="63" t="s">
        <v>67</v>
      </c>
      <c r="AM66" s="86" t="s">
        <v>67</v>
      </c>
      <c r="AN66" s="86" t="s">
        <v>67</v>
      </c>
      <c r="AO66" s="63" t="s">
        <v>67</v>
      </c>
      <c r="AP66" s="84" t="s">
        <v>67</v>
      </c>
      <c r="AQ66" s="80" t="s">
        <v>67</v>
      </c>
    </row>
    <row r="67" spans="2:43" x14ac:dyDescent="0.45">
      <c r="B67" s="80" t="s">
        <v>293</v>
      </c>
      <c r="C67" s="88" t="s">
        <v>73</v>
      </c>
      <c r="D67" s="86" t="s">
        <v>717</v>
      </c>
      <c r="E67" s="86" t="s">
        <v>64</v>
      </c>
      <c r="F67" s="84" t="s">
        <v>64</v>
      </c>
      <c r="G67" s="65" t="s">
        <v>294</v>
      </c>
      <c r="H67" s="63">
        <v>2021</v>
      </c>
      <c r="I67" s="63" t="s">
        <v>146</v>
      </c>
      <c r="J67" s="86" t="s">
        <v>628</v>
      </c>
      <c r="K67" s="66" t="s">
        <v>67</v>
      </c>
      <c r="L67" s="65" t="s">
        <v>67</v>
      </c>
      <c r="M67" s="63" t="s">
        <v>67</v>
      </c>
      <c r="N67" s="63" t="s">
        <v>67</v>
      </c>
      <c r="O67" s="63" t="s">
        <v>67</v>
      </c>
      <c r="P67" s="63" t="s">
        <v>67</v>
      </c>
      <c r="Q67" s="63" t="s">
        <v>67</v>
      </c>
      <c r="R67" s="86" t="s">
        <v>67</v>
      </c>
      <c r="S67" s="63" t="s">
        <v>67</v>
      </c>
      <c r="T67" s="86" t="s">
        <v>67</v>
      </c>
      <c r="U67" s="86" t="s">
        <v>67</v>
      </c>
      <c r="V67" s="86" t="s">
        <v>67</v>
      </c>
      <c r="W67" s="63" t="s">
        <v>67</v>
      </c>
      <c r="X67" s="66" t="s">
        <v>67</v>
      </c>
      <c r="Y67" s="65" t="s">
        <v>67</v>
      </c>
      <c r="Z67" s="63" t="s">
        <v>67</v>
      </c>
      <c r="AA67" s="63" t="s">
        <v>67</v>
      </c>
      <c r="AB67" s="63" t="s">
        <v>67</v>
      </c>
      <c r="AC67" s="84" t="s">
        <v>67</v>
      </c>
      <c r="AD67" s="65" t="s">
        <v>67</v>
      </c>
      <c r="AE67" s="66" t="s">
        <v>67</v>
      </c>
      <c r="AF67" s="65" t="s">
        <v>67</v>
      </c>
      <c r="AG67" s="63" t="s">
        <v>67</v>
      </c>
      <c r="AH67" s="86" t="s">
        <v>67</v>
      </c>
      <c r="AI67" s="86" t="s">
        <v>67</v>
      </c>
      <c r="AJ67" s="63" t="s">
        <v>67</v>
      </c>
      <c r="AK67" s="63" t="s">
        <v>67</v>
      </c>
      <c r="AL67" s="63" t="s">
        <v>67</v>
      </c>
      <c r="AM67" s="86" t="s">
        <v>67</v>
      </c>
      <c r="AN67" s="86" t="s">
        <v>67</v>
      </c>
      <c r="AO67" s="63" t="s">
        <v>67</v>
      </c>
      <c r="AP67" s="84" t="s">
        <v>67</v>
      </c>
      <c r="AQ67" s="80" t="s">
        <v>67</v>
      </c>
    </row>
    <row r="68" spans="2:43" x14ac:dyDescent="0.45">
      <c r="B68" s="80" t="s">
        <v>295</v>
      </c>
      <c r="C68" s="88" t="s">
        <v>64</v>
      </c>
      <c r="D68" s="86" t="s">
        <v>75</v>
      </c>
      <c r="E68" s="86" t="s">
        <v>64</v>
      </c>
      <c r="F68" s="84" t="s">
        <v>73</v>
      </c>
      <c r="G68" s="65" t="s">
        <v>296</v>
      </c>
      <c r="H68" s="63">
        <v>2018</v>
      </c>
      <c r="I68" s="63" t="s">
        <v>297</v>
      </c>
      <c r="J68" s="86" t="s">
        <v>75</v>
      </c>
      <c r="K68" s="66" t="s">
        <v>807</v>
      </c>
      <c r="L68" s="65" t="s">
        <v>635</v>
      </c>
      <c r="M68" s="63" t="s">
        <v>626</v>
      </c>
      <c r="N68" s="63" t="s">
        <v>808</v>
      </c>
      <c r="O68" s="63" t="s">
        <v>658</v>
      </c>
      <c r="P68" s="63" t="s">
        <v>229</v>
      </c>
      <c r="Q68" s="63" t="s">
        <v>75</v>
      </c>
      <c r="R68" s="86" t="s">
        <v>73</v>
      </c>
      <c r="S68" s="63" t="s">
        <v>651</v>
      </c>
      <c r="T68" s="86" t="s">
        <v>73</v>
      </c>
      <c r="U68" s="86" t="s">
        <v>75</v>
      </c>
      <c r="V68" s="86" t="s">
        <v>75</v>
      </c>
      <c r="W68" s="63" t="s">
        <v>75</v>
      </c>
      <c r="X68" s="66" t="s">
        <v>75</v>
      </c>
      <c r="Y68" s="65" t="s">
        <v>659</v>
      </c>
      <c r="Z68" s="63" t="s">
        <v>660</v>
      </c>
      <c r="AA68" s="63" t="s">
        <v>766</v>
      </c>
      <c r="AB68" s="63" t="s">
        <v>75</v>
      </c>
      <c r="AC68" s="84" t="s">
        <v>64</v>
      </c>
      <c r="AD68" s="65" t="s">
        <v>809</v>
      </c>
      <c r="AE68" s="66" t="s">
        <v>810</v>
      </c>
      <c r="AF68" s="65" t="s">
        <v>643</v>
      </c>
      <c r="AG68" s="63" t="s">
        <v>75</v>
      </c>
      <c r="AH68" s="86" t="s">
        <v>73</v>
      </c>
      <c r="AI68" s="86" t="s">
        <v>73</v>
      </c>
      <c r="AJ68" s="63" t="s">
        <v>75</v>
      </c>
      <c r="AK68" s="63" t="s">
        <v>663</v>
      </c>
      <c r="AL68" s="63" t="s">
        <v>704</v>
      </c>
      <c r="AM68" s="86" t="s">
        <v>646</v>
      </c>
      <c r="AN68" s="86">
        <v>9</v>
      </c>
      <c r="AO68" s="63" t="s">
        <v>647</v>
      </c>
      <c r="AP68" s="84">
        <v>18</v>
      </c>
      <c r="AQ68" s="80" t="s">
        <v>67</v>
      </c>
    </row>
    <row r="69" spans="2:43" x14ac:dyDescent="0.45">
      <c r="B69" s="80" t="s">
        <v>298</v>
      </c>
      <c r="C69" s="88" t="s">
        <v>64</v>
      </c>
      <c r="D69" s="86" t="s">
        <v>75</v>
      </c>
      <c r="E69" s="86" t="s">
        <v>64</v>
      </c>
      <c r="F69" s="84" t="s">
        <v>73</v>
      </c>
      <c r="G69" s="65" t="s">
        <v>299</v>
      </c>
      <c r="H69" s="63">
        <v>2018</v>
      </c>
      <c r="I69" s="63" t="s">
        <v>297</v>
      </c>
      <c r="J69" s="86" t="s">
        <v>75</v>
      </c>
      <c r="K69" s="66" t="s">
        <v>807</v>
      </c>
      <c r="L69" s="65" t="s">
        <v>635</v>
      </c>
      <c r="M69" s="63" t="s">
        <v>626</v>
      </c>
      <c r="N69" s="63" t="s">
        <v>808</v>
      </c>
      <c r="O69" s="63" t="s">
        <v>658</v>
      </c>
      <c r="P69" s="63" t="s">
        <v>229</v>
      </c>
      <c r="Q69" s="63" t="s">
        <v>75</v>
      </c>
      <c r="R69" s="86" t="s">
        <v>73</v>
      </c>
      <c r="S69" s="63" t="s">
        <v>651</v>
      </c>
      <c r="T69" s="86" t="s">
        <v>73</v>
      </c>
      <c r="U69" s="86" t="s">
        <v>75</v>
      </c>
      <c r="V69" s="86" t="s">
        <v>75</v>
      </c>
      <c r="W69" s="63" t="s">
        <v>75</v>
      </c>
      <c r="X69" s="66" t="s">
        <v>75</v>
      </c>
      <c r="Y69" s="65" t="s">
        <v>659</v>
      </c>
      <c r="Z69" s="63" t="s">
        <v>660</v>
      </c>
      <c r="AA69" s="63" t="s">
        <v>766</v>
      </c>
      <c r="AB69" s="63" t="s">
        <v>75</v>
      </c>
      <c r="AC69" s="84" t="s">
        <v>64</v>
      </c>
      <c r="AD69" s="65" t="s">
        <v>809</v>
      </c>
      <c r="AE69" s="66" t="s">
        <v>810</v>
      </c>
      <c r="AF69" s="65" t="s">
        <v>643</v>
      </c>
      <c r="AG69" s="63" t="s">
        <v>75</v>
      </c>
      <c r="AH69" s="86" t="s">
        <v>73</v>
      </c>
      <c r="AI69" s="86" t="s">
        <v>73</v>
      </c>
      <c r="AJ69" s="63" t="s">
        <v>75</v>
      </c>
      <c r="AK69" s="63" t="s">
        <v>663</v>
      </c>
      <c r="AL69" s="63" t="s">
        <v>704</v>
      </c>
      <c r="AM69" s="86" t="s">
        <v>646</v>
      </c>
      <c r="AN69" s="86">
        <v>9</v>
      </c>
      <c r="AO69" s="63" t="s">
        <v>647</v>
      </c>
      <c r="AP69" s="84">
        <v>18</v>
      </c>
      <c r="AQ69" s="80" t="s">
        <v>811</v>
      </c>
    </row>
    <row r="70" spans="2:43" x14ac:dyDescent="0.45">
      <c r="B70" s="80" t="s">
        <v>1025</v>
      </c>
      <c r="C70" s="88" t="s">
        <v>73</v>
      </c>
      <c r="D70" s="86" t="s">
        <v>633</v>
      </c>
      <c r="E70" s="86" t="s">
        <v>64</v>
      </c>
      <c r="F70" s="84" t="s">
        <v>64</v>
      </c>
      <c r="G70" s="65" t="s">
        <v>1055</v>
      </c>
      <c r="H70" s="63">
        <v>2024</v>
      </c>
      <c r="I70" s="63" t="s">
        <v>258</v>
      </c>
      <c r="J70" s="86" t="s">
        <v>628</v>
      </c>
      <c r="K70" s="66" t="s">
        <v>750</v>
      </c>
      <c r="L70" s="65" t="s">
        <v>67</v>
      </c>
      <c r="M70" s="63" t="s">
        <v>67</v>
      </c>
      <c r="N70" s="63" t="s">
        <v>67</v>
      </c>
      <c r="O70" s="63" t="s">
        <v>67</v>
      </c>
      <c r="P70" s="63" t="s">
        <v>67</v>
      </c>
      <c r="Q70" s="63" t="s">
        <v>67</v>
      </c>
      <c r="R70" s="86" t="s">
        <v>67</v>
      </c>
      <c r="S70" s="63" t="s">
        <v>67</v>
      </c>
      <c r="T70" s="86" t="s">
        <v>67</v>
      </c>
      <c r="U70" s="86" t="s">
        <v>67</v>
      </c>
      <c r="V70" s="86" t="s">
        <v>67</v>
      </c>
      <c r="W70" s="63" t="s">
        <v>67</v>
      </c>
      <c r="X70" s="66" t="s">
        <v>67</v>
      </c>
      <c r="Y70" s="65" t="s">
        <v>67</v>
      </c>
      <c r="Z70" s="63" t="s">
        <v>67</v>
      </c>
      <c r="AA70" s="63" t="s">
        <v>67</v>
      </c>
      <c r="AB70" s="63" t="s">
        <v>67</v>
      </c>
      <c r="AC70" s="84" t="s">
        <v>67</v>
      </c>
      <c r="AD70" s="65" t="s">
        <v>67</v>
      </c>
      <c r="AE70" s="66" t="s">
        <v>67</v>
      </c>
      <c r="AF70" s="65" t="s">
        <v>67</v>
      </c>
      <c r="AG70" s="63" t="s">
        <v>67</v>
      </c>
      <c r="AH70" s="86" t="s">
        <v>67</v>
      </c>
      <c r="AI70" s="86" t="s">
        <v>67</v>
      </c>
      <c r="AJ70" s="63" t="s">
        <v>67</v>
      </c>
      <c r="AK70" s="63" t="s">
        <v>67</v>
      </c>
      <c r="AL70" s="63" t="s">
        <v>67</v>
      </c>
      <c r="AM70" s="86" t="s">
        <v>67</v>
      </c>
      <c r="AN70" s="86" t="s">
        <v>67</v>
      </c>
      <c r="AO70" s="63" t="s">
        <v>67</v>
      </c>
      <c r="AP70" s="84" t="s">
        <v>67</v>
      </c>
      <c r="AQ70" s="80" t="s">
        <v>67</v>
      </c>
    </row>
    <row r="71" spans="2:43" x14ac:dyDescent="0.45">
      <c r="B71" s="80" t="s">
        <v>1026</v>
      </c>
      <c r="C71" s="88" t="s">
        <v>64</v>
      </c>
      <c r="D71" s="86" t="s">
        <v>75</v>
      </c>
      <c r="E71" s="86" t="s">
        <v>64</v>
      </c>
      <c r="F71" s="84" t="s">
        <v>64</v>
      </c>
      <c r="G71" s="65" t="s">
        <v>1056</v>
      </c>
      <c r="H71" s="63">
        <v>2024</v>
      </c>
      <c r="I71" s="63" t="s">
        <v>258</v>
      </c>
      <c r="J71" s="86" t="s">
        <v>628</v>
      </c>
      <c r="K71" s="66" t="s">
        <v>1057</v>
      </c>
      <c r="L71" s="65" t="s">
        <v>1084</v>
      </c>
      <c r="M71" s="63" t="s">
        <v>687</v>
      </c>
      <c r="N71" s="63" t="s">
        <v>700</v>
      </c>
      <c r="O71" s="63" t="s">
        <v>689</v>
      </c>
      <c r="P71" s="63" t="s">
        <v>1037</v>
      </c>
      <c r="Q71" s="63" t="s">
        <v>72</v>
      </c>
      <c r="R71" s="86" t="s">
        <v>73</v>
      </c>
      <c r="S71" s="63" t="s">
        <v>651</v>
      </c>
      <c r="T71" s="86" t="s">
        <v>64</v>
      </c>
      <c r="U71" s="86" t="s">
        <v>73</v>
      </c>
      <c r="V71" s="86">
        <v>24</v>
      </c>
      <c r="W71" s="63" t="s">
        <v>123</v>
      </c>
      <c r="X71" s="66" t="s">
        <v>75</v>
      </c>
      <c r="Y71" s="65" t="s">
        <v>701</v>
      </c>
      <c r="Z71" s="63" t="s">
        <v>639</v>
      </c>
      <c r="AA71" s="63" t="s">
        <v>75</v>
      </c>
      <c r="AB71" s="63" t="s">
        <v>1043</v>
      </c>
      <c r="AC71" s="84" t="s">
        <v>64</v>
      </c>
      <c r="AD71" s="65" t="s">
        <v>641</v>
      </c>
      <c r="AE71" s="66" t="s">
        <v>767</v>
      </c>
      <c r="AF71" s="65" t="s">
        <v>643</v>
      </c>
      <c r="AG71" s="63" t="s">
        <v>703</v>
      </c>
      <c r="AH71" s="86" t="s">
        <v>73</v>
      </c>
      <c r="AI71" s="86" t="s">
        <v>64</v>
      </c>
      <c r="AJ71" s="63" t="s">
        <v>726</v>
      </c>
      <c r="AK71" s="63" t="s">
        <v>1058</v>
      </c>
      <c r="AL71" s="63" t="s">
        <v>704</v>
      </c>
      <c r="AM71" s="86" t="s">
        <v>646</v>
      </c>
      <c r="AN71" s="86">
        <v>9</v>
      </c>
      <c r="AO71" s="63" t="s">
        <v>647</v>
      </c>
      <c r="AP71" s="84">
        <v>18</v>
      </c>
      <c r="AQ71" s="80" t="s">
        <v>1059</v>
      </c>
    </row>
    <row r="72" spans="2:43" x14ac:dyDescent="0.45">
      <c r="B72" s="80" t="s">
        <v>300</v>
      </c>
      <c r="C72" s="88" t="s">
        <v>73</v>
      </c>
      <c r="D72" s="86" t="s">
        <v>698</v>
      </c>
      <c r="E72" s="86" t="s">
        <v>64</v>
      </c>
      <c r="F72" s="84" t="s">
        <v>64</v>
      </c>
      <c r="G72" s="65" t="s">
        <v>301</v>
      </c>
      <c r="H72" s="63">
        <v>2023</v>
      </c>
      <c r="I72" s="63" t="s">
        <v>130</v>
      </c>
      <c r="J72" s="86" t="s">
        <v>628</v>
      </c>
      <c r="K72" s="66" t="s">
        <v>67</v>
      </c>
      <c r="L72" s="65" t="s">
        <v>67</v>
      </c>
      <c r="M72" s="63" t="s">
        <v>67</v>
      </c>
      <c r="N72" s="63" t="s">
        <v>67</v>
      </c>
      <c r="O72" s="63" t="s">
        <v>67</v>
      </c>
      <c r="P72" s="63" t="s">
        <v>67</v>
      </c>
      <c r="Q72" s="63" t="s">
        <v>67</v>
      </c>
      <c r="R72" s="86" t="s">
        <v>67</v>
      </c>
      <c r="S72" s="63" t="s">
        <v>67</v>
      </c>
      <c r="T72" s="86" t="s">
        <v>67</v>
      </c>
      <c r="U72" s="86" t="s">
        <v>67</v>
      </c>
      <c r="V72" s="86" t="s">
        <v>67</v>
      </c>
      <c r="W72" s="63" t="s">
        <v>67</v>
      </c>
      <c r="X72" s="66" t="s">
        <v>67</v>
      </c>
      <c r="Y72" s="65" t="s">
        <v>67</v>
      </c>
      <c r="Z72" s="63" t="s">
        <v>67</v>
      </c>
      <c r="AA72" s="63" t="s">
        <v>67</v>
      </c>
      <c r="AB72" s="63" t="s">
        <v>67</v>
      </c>
      <c r="AC72" s="84" t="s">
        <v>67</v>
      </c>
      <c r="AD72" s="65" t="s">
        <v>67</v>
      </c>
      <c r="AE72" s="66" t="s">
        <v>67</v>
      </c>
      <c r="AF72" s="65" t="s">
        <v>67</v>
      </c>
      <c r="AG72" s="63" t="s">
        <v>67</v>
      </c>
      <c r="AH72" s="86" t="s">
        <v>67</v>
      </c>
      <c r="AI72" s="86" t="s">
        <v>67</v>
      </c>
      <c r="AJ72" s="63" t="s">
        <v>67</v>
      </c>
      <c r="AK72" s="63" t="s">
        <v>67</v>
      </c>
      <c r="AL72" s="63" t="s">
        <v>67</v>
      </c>
      <c r="AM72" s="86" t="s">
        <v>67</v>
      </c>
      <c r="AN72" s="86" t="s">
        <v>67</v>
      </c>
      <c r="AO72" s="63" t="s">
        <v>67</v>
      </c>
      <c r="AP72" s="84" t="s">
        <v>67</v>
      </c>
      <c r="AQ72" s="80" t="s">
        <v>67</v>
      </c>
    </row>
    <row r="73" spans="2:43" x14ac:dyDescent="0.45">
      <c r="B73" s="80" t="s">
        <v>302</v>
      </c>
      <c r="C73" s="88" t="s">
        <v>64</v>
      </c>
      <c r="D73" s="86" t="s">
        <v>75</v>
      </c>
      <c r="E73" s="86" t="s">
        <v>64</v>
      </c>
      <c r="F73" s="84" t="s">
        <v>64</v>
      </c>
      <c r="G73" s="65" t="s">
        <v>303</v>
      </c>
      <c r="H73" s="63">
        <v>2022</v>
      </c>
      <c r="I73" s="63" t="s">
        <v>84</v>
      </c>
      <c r="J73" s="86" t="s">
        <v>628</v>
      </c>
      <c r="K73" s="66" t="s">
        <v>812</v>
      </c>
      <c r="L73" s="65" t="s">
        <v>635</v>
      </c>
      <c r="M73" s="63" t="s">
        <v>626</v>
      </c>
      <c r="N73" s="63" t="s">
        <v>765</v>
      </c>
      <c r="O73" s="63" t="s">
        <v>658</v>
      </c>
      <c r="P73" s="63" t="s">
        <v>304</v>
      </c>
      <c r="Q73" s="63" t="s">
        <v>72</v>
      </c>
      <c r="R73" s="86" t="s">
        <v>64</v>
      </c>
      <c r="S73" s="63" t="s">
        <v>651</v>
      </c>
      <c r="T73" s="86" t="s">
        <v>64</v>
      </c>
      <c r="U73" s="86" t="s">
        <v>64</v>
      </c>
      <c r="V73" s="86">
        <v>1</v>
      </c>
      <c r="W73" s="63" t="s">
        <v>87</v>
      </c>
      <c r="X73" s="66" t="s">
        <v>87</v>
      </c>
      <c r="Y73" s="65" t="s">
        <v>659</v>
      </c>
      <c r="Z73" s="63" t="s">
        <v>660</v>
      </c>
      <c r="AA73" s="63" t="s">
        <v>714</v>
      </c>
      <c r="AB73" s="63" t="s">
        <v>74</v>
      </c>
      <c r="AC73" s="84" t="s">
        <v>73</v>
      </c>
      <c r="AD73" s="65" t="s">
        <v>641</v>
      </c>
      <c r="AE73" s="66" t="s">
        <v>653</v>
      </c>
      <c r="AF73" s="65" t="s">
        <v>643</v>
      </c>
      <c r="AG73" s="63" t="s">
        <v>670</v>
      </c>
      <c r="AH73" s="86" t="s">
        <v>73</v>
      </c>
      <c r="AI73" s="86" t="s">
        <v>73</v>
      </c>
      <c r="AJ73" s="63" t="s">
        <v>75</v>
      </c>
      <c r="AK73" s="63" t="s">
        <v>813</v>
      </c>
      <c r="AL73" s="63" t="s">
        <v>704</v>
      </c>
      <c r="AM73" s="86" t="s">
        <v>673</v>
      </c>
      <c r="AN73" s="86">
        <v>14</v>
      </c>
      <c r="AO73" s="63" t="s">
        <v>647</v>
      </c>
      <c r="AP73" s="84">
        <v>22</v>
      </c>
      <c r="AQ73" s="80" t="s">
        <v>67</v>
      </c>
    </row>
    <row r="74" spans="2:43" x14ac:dyDescent="0.45">
      <c r="B74" s="80" t="s">
        <v>1027</v>
      </c>
      <c r="C74" s="88" t="s">
        <v>64</v>
      </c>
      <c r="D74" s="86" t="s">
        <v>75</v>
      </c>
      <c r="E74" s="86" t="s">
        <v>64</v>
      </c>
      <c r="F74" s="84" t="s">
        <v>64</v>
      </c>
      <c r="G74" s="65" t="s">
        <v>1060</v>
      </c>
      <c r="H74" s="63">
        <v>2024</v>
      </c>
      <c r="I74" s="63" t="s">
        <v>1046</v>
      </c>
      <c r="J74" s="86" t="s">
        <v>628</v>
      </c>
      <c r="K74" s="66" t="s">
        <v>1021</v>
      </c>
      <c r="L74" s="65" t="s">
        <v>1084</v>
      </c>
      <c r="M74" s="63" t="s">
        <v>687</v>
      </c>
      <c r="N74" s="63" t="s">
        <v>700</v>
      </c>
      <c r="O74" s="63" t="s">
        <v>689</v>
      </c>
      <c r="P74" s="63" t="s">
        <v>1038</v>
      </c>
      <c r="Q74" s="63" t="s">
        <v>109</v>
      </c>
      <c r="R74" s="86" t="s">
        <v>73</v>
      </c>
      <c r="S74" s="63" t="s">
        <v>651</v>
      </c>
      <c r="T74" s="86" t="s">
        <v>64</v>
      </c>
      <c r="U74" s="86" t="s">
        <v>64</v>
      </c>
      <c r="V74" s="86">
        <v>83</v>
      </c>
      <c r="W74" s="63" t="s">
        <v>93</v>
      </c>
      <c r="X74" s="66" t="s">
        <v>93</v>
      </c>
      <c r="Y74" s="65" t="s">
        <v>667</v>
      </c>
      <c r="Z74" s="63" t="s">
        <v>74</v>
      </c>
      <c r="AA74" s="63" t="s">
        <v>75</v>
      </c>
      <c r="AB74" s="63" t="s">
        <v>1044</v>
      </c>
      <c r="AC74" s="84" t="s">
        <v>73</v>
      </c>
      <c r="AD74" s="65" t="s">
        <v>641</v>
      </c>
      <c r="AE74" s="66" t="s">
        <v>653</v>
      </c>
      <c r="AF74" s="65" t="s">
        <v>643</v>
      </c>
      <c r="AG74" s="63" t="s">
        <v>703</v>
      </c>
      <c r="AH74" s="86" t="s">
        <v>73</v>
      </c>
      <c r="AI74" s="86" t="s">
        <v>73</v>
      </c>
      <c r="AJ74" s="63" t="s">
        <v>75</v>
      </c>
      <c r="AK74" s="63" t="s">
        <v>644</v>
      </c>
      <c r="AL74" s="63" t="s">
        <v>74</v>
      </c>
      <c r="AM74" s="86" t="s">
        <v>646</v>
      </c>
      <c r="AN74" s="86">
        <v>12</v>
      </c>
      <c r="AO74" s="63" t="s">
        <v>647</v>
      </c>
      <c r="AP74" s="84">
        <v>16</v>
      </c>
      <c r="AQ74" s="80" t="s">
        <v>67</v>
      </c>
    </row>
    <row r="75" spans="2:43" x14ac:dyDescent="0.45">
      <c r="B75" s="80" t="s">
        <v>305</v>
      </c>
      <c r="C75" s="88" t="s">
        <v>64</v>
      </c>
      <c r="D75" s="86" t="s">
        <v>75</v>
      </c>
      <c r="E75" s="86" t="s">
        <v>64</v>
      </c>
      <c r="F75" s="84" t="s">
        <v>64</v>
      </c>
      <c r="G75" s="65" t="s">
        <v>306</v>
      </c>
      <c r="H75" s="63">
        <v>2016</v>
      </c>
      <c r="I75" s="63" t="s">
        <v>307</v>
      </c>
      <c r="J75" s="86" t="s">
        <v>628</v>
      </c>
      <c r="K75" s="66" t="s">
        <v>814</v>
      </c>
      <c r="L75" s="65" t="s">
        <v>635</v>
      </c>
      <c r="M75" s="63" t="s">
        <v>627</v>
      </c>
      <c r="N75" s="63" t="s">
        <v>649</v>
      </c>
      <c r="O75" s="63" t="s">
        <v>650</v>
      </c>
      <c r="P75" s="63" t="s">
        <v>285</v>
      </c>
      <c r="Q75" s="63" t="s">
        <v>134</v>
      </c>
      <c r="R75" s="86" t="s">
        <v>73</v>
      </c>
      <c r="S75" s="63" t="s">
        <v>651</v>
      </c>
      <c r="T75" s="86" t="s">
        <v>73</v>
      </c>
      <c r="U75" s="86" t="s">
        <v>75</v>
      </c>
      <c r="V75" s="86" t="s">
        <v>75</v>
      </c>
      <c r="W75" s="63" t="s">
        <v>75</v>
      </c>
      <c r="X75" s="66" t="s">
        <v>75</v>
      </c>
      <c r="Y75" s="65" t="s">
        <v>659</v>
      </c>
      <c r="Z75" s="63" t="s">
        <v>639</v>
      </c>
      <c r="AA75" s="63" t="s">
        <v>723</v>
      </c>
      <c r="AB75" s="63" t="s">
        <v>308</v>
      </c>
      <c r="AC75" s="84" t="s">
        <v>64</v>
      </c>
      <c r="AD75" s="65" t="s">
        <v>815</v>
      </c>
      <c r="AE75" s="66" t="s">
        <v>816</v>
      </c>
      <c r="AF75" s="65" t="s">
        <v>643</v>
      </c>
      <c r="AG75" s="63" t="s">
        <v>75</v>
      </c>
      <c r="AH75" s="86" t="s">
        <v>73</v>
      </c>
      <c r="AI75" s="86" t="s">
        <v>73</v>
      </c>
      <c r="AJ75" s="63" t="s">
        <v>75</v>
      </c>
      <c r="AK75" s="63" t="s">
        <v>644</v>
      </c>
      <c r="AL75" s="63" t="s">
        <v>75</v>
      </c>
      <c r="AM75" s="86" t="s">
        <v>646</v>
      </c>
      <c r="AN75" s="86">
        <v>3</v>
      </c>
      <c r="AO75" s="63" t="s">
        <v>647</v>
      </c>
      <c r="AP75" s="84">
        <v>9</v>
      </c>
      <c r="AQ75" s="80" t="s">
        <v>817</v>
      </c>
    </row>
    <row r="76" spans="2:43" x14ac:dyDescent="0.45">
      <c r="B76" s="80" t="s">
        <v>309</v>
      </c>
      <c r="C76" s="88" t="s">
        <v>64</v>
      </c>
      <c r="D76" s="86" t="s">
        <v>75</v>
      </c>
      <c r="E76" s="86" t="s">
        <v>64</v>
      </c>
      <c r="F76" s="84" t="s">
        <v>64</v>
      </c>
      <c r="G76" s="65" t="s">
        <v>310</v>
      </c>
      <c r="H76" s="63">
        <v>2014</v>
      </c>
      <c r="I76" s="63" t="s">
        <v>197</v>
      </c>
      <c r="J76" s="86" t="s">
        <v>628</v>
      </c>
      <c r="K76" s="66" t="s">
        <v>818</v>
      </c>
      <c r="L76" s="65" t="s">
        <v>635</v>
      </c>
      <c r="M76" s="63" t="s">
        <v>627</v>
      </c>
      <c r="N76" s="63" t="s">
        <v>819</v>
      </c>
      <c r="O76" s="63" t="s">
        <v>650</v>
      </c>
      <c r="P76" s="63" t="s">
        <v>311</v>
      </c>
      <c r="Q76" s="63" t="s">
        <v>72</v>
      </c>
      <c r="R76" s="86" t="s">
        <v>64</v>
      </c>
      <c r="S76" s="63" t="s">
        <v>638</v>
      </c>
      <c r="T76" s="86" t="s">
        <v>64</v>
      </c>
      <c r="U76" s="86" t="s">
        <v>64</v>
      </c>
      <c r="V76" s="86">
        <v>1</v>
      </c>
      <c r="W76" s="63" t="s">
        <v>820</v>
      </c>
      <c r="X76" s="66" t="s">
        <v>190</v>
      </c>
      <c r="Y76" s="65" t="s">
        <v>659</v>
      </c>
      <c r="Z76" s="63" t="s">
        <v>639</v>
      </c>
      <c r="AA76" s="63" t="s">
        <v>821</v>
      </c>
      <c r="AB76" s="63" t="s">
        <v>312</v>
      </c>
      <c r="AC76" s="84" t="s">
        <v>73</v>
      </c>
      <c r="AD76" s="65" t="s">
        <v>822</v>
      </c>
      <c r="AE76" s="66" t="s">
        <v>823</v>
      </c>
      <c r="AF76" s="65" t="s">
        <v>643</v>
      </c>
      <c r="AG76" s="63" t="s">
        <v>670</v>
      </c>
      <c r="AH76" s="86" t="s">
        <v>73</v>
      </c>
      <c r="AI76" s="86" t="s">
        <v>73</v>
      </c>
      <c r="AJ76" s="63" t="s">
        <v>75</v>
      </c>
      <c r="AK76" s="63" t="s">
        <v>644</v>
      </c>
      <c r="AL76" s="63" t="s">
        <v>1169</v>
      </c>
      <c r="AM76" s="86" t="s">
        <v>673</v>
      </c>
      <c r="AN76" s="86">
        <v>39</v>
      </c>
      <c r="AO76" s="63" t="s">
        <v>647</v>
      </c>
      <c r="AP76" s="84">
        <v>120</v>
      </c>
      <c r="AQ76" s="80" t="s">
        <v>824</v>
      </c>
    </row>
    <row r="77" spans="2:43" x14ac:dyDescent="0.45">
      <c r="B77" s="80" t="s">
        <v>313</v>
      </c>
      <c r="C77" s="88" t="s">
        <v>64</v>
      </c>
      <c r="D77" s="86" t="s">
        <v>75</v>
      </c>
      <c r="E77" s="86" t="s">
        <v>64</v>
      </c>
      <c r="F77" s="84" t="s">
        <v>64</v>
      </c>
      <c r="G77" s="65" t="s">
        <v>314</v>
      </c>
      <c r="H77" s="63">
        <v>2019</v>
      </c>
      <c r="I77" s="63" t="s">
        <v>197</v>
      </c>
      <c r="J77" s="86" t="s">
        <v>628</v>
      </c>
      <c r="K77" s="66" t="s">
        <v>825</v>
      </c>
      <c r="L77" s="65" t="s">
        <v>635</v>
      </c>
      <c r="M77" s="63" t="s">
        <v>626</v>
      </c>
      <c r="N77" s="63" t="s">
        <v>657</v>
      </c>
      <c r="O77" s="63" t="s">
        <v>658</v>
      </c>
      <c r="P77" s="63" t="s">
        <v>315</v>
      </c>
      <c r="Q77" s="63" t="s">
        <v>316</v>
      </c>
      <c r="R77" s="86" t="s">
        <v>64</v>
      </c>
      <c r="S77" s="63" t="s">
        <v>651</v>
      </c>
      <c r="T77" s="86" t="s">
        <v>64</v>
      </c>
      <c r="U77" s="86" t="s">
        <v>73</v>
      </c>
      <c r="V77" s="86" t="s">
        <v>74</v>
      </c>
      <c r="W77" s="63" t="s">
        <v>826</v>
      </c>
      <c r="X77" s="66" t="s">
        <v>75</v>
      </c>
      <c r="Y77" s="65" t="s">
        <v>827</v>
      </c>
      <c r="Z77" s="63" t="s">
        <v>731</v>
      </c>
      <c r="AA77" s="63" t="s">
        <v>75</v>
      </c>
      <c r="AB77" s="63" t="s">
        <v>317</v>
      </c>
      <c r="AC77" s="84" t="s">
        <v>64</v>
      </c>
      <c r="AD77" s="65" t="s">
        <v>828</v>
      </c>
      <c r="AE77" s="66" t="s">
        <v>829</v>
      </c>
      <c r="AF77" s="65" t="s">
        <v>643</v>
      </c>
      <c r="AG77" s="63" t="s">
        <v>632</v>
      </c>
      <c r="AH77" s="86" t="s">
        <v>73</v>
      </c>
      <c r="AI77" s="86" t="s">
        <v>73</v>
      </c>
      <c r="AJ77" s="63" t="s">
        <v>75</v>
      </c>
      <c r="AK77" s="63" t="s">
        <v>644</v>
      </c>
      <c r="AL77" s="63" t="s">
        <v>682</v>
      </c>
      <c r="AM77" s="86" t="s">
        <v>673</v>
      </c>
      <c r="AN77" s="86">
        <v>50</v>
      </c>
      <c r="AO77" s="63" t="s">
        <v>647</v>
      </c>
      <c r="AP77" s="84">
        <v>346</v>
      </c>
      <c r="AQ77" s="80" t="s">
        <v>830</v>
      </c>
    </row>
    <row r="78" spans="2:43" x14ac:dyDescent="0.45">
      <c r="B78" s="80" t="s">
        <v>318</v>
      </c>
      <c r="C78" s="88" t="s">
        <v>73</v>
      </c>
      <c r="D78" s="86" t="s">
        <v>633</v>
      </c>
      <c r="E78" s="86" t="s">
        <v>64</v>
      </c>
      <c r="F78" s="84" t="s">
        <v>64</v>
      </c>
      <c r="G78" s="65" t="s">
        <v>319</v>
      </c>
      <c r="H78" s="63">
        <v>2015</v>
      </c>
      <c r="I78" s="63" t="s">
        <v>320</v>
      </c>
      <c r="J78" s="86" t="s">
        <v>629</v>
      </c>
      <c r="K78" s="66" t="s">
        <v>67</v>
      </c>
      <c r="L78" s="65" t="s">
        <v>67</v>
      </c>
      <c r="M78" s="63" t="s">
        <v>67</v>
      </c>
      <c r="N78" s="63" t="s">
        <v>67</v>
      </c>
      <c r="O78" s="63" t="s">
        <v>67</v>
      </c>
      <c r="P78" s="63" t="s">
        <v>67</v>
      </c>
      <c r="Q78" s="63" t="s">
        <v>67</v>
      </c>
      <c r="R78" s="86" t="s">
        <v>67</v>
      </c>
      <c r="S78" s="63" t="s">
        <v>67</v>
      </c>
      <c r="T78" s="86" t="s">
        <v>67</v>
      </c>
      <c r="U78" s="86" t="s">
        <v>67</v>
      </c>
      <c r="V78" s="86" t="s">
        <v>67</v>
      </c>
      <c r="W78" s="63" t="s">
        <v>67</v>
      </c>
      <c r="X78" s="66" t="s">
        <v>67</v>
      </c>
      <c r="Y78" s="65" t="s">
        <v>67</v>
      </c>
      <c r="Z78" s="63" t="s">
        <v>67</v>
      </c>
      <c r="AA78" s="63" t="s">
        <v>67</v>
      </c>
      <c r="AB78" s="63" t="s">
        <v>67</v>
      </c>
      <c r="AC78" s="84" t="s">
        <v>67</v>
      </c>
      <c r="AD78" s="65" t="s">
        <v>67</v>
      </c>
      <c r="AE78" s="66" t="s">
        <v>67</v>
      </c>
      <c r="AF78" s="65" t="s">
        <v>67</v>
      </c>
      <c r="AG78" s="63" t="s">
        <v>67</v>
      </c>
      <c r="AH78" s="86" t="s">
        <v>67</v>
      </c>
      <c r="AI78" s="86" t="s">
        <v>67</v>
      </c>
      <c r="AJ78" s="63" t="s">
        <v>67</v>
      </c>
      <c r="AK78" s="63" t="s">
        <v>67</v>
      </c>
      <c r="AL78" s="63" t="s">
        <v>67</v>
      </c>
      <c r="AM78" s="86" t="s">
        <v>67</v>
      </c>
      <c r="AN78" s="86" t="s">
        <v>67</v>
      </c>
      <c r="AO78" s="63" t="s">
        <v>67</v>
      </c>
      <c r="AP78" s="84" t="s">
        <v>67</v>
      </c>
      <c r="AQ78" s="80" t="s">
        <v>67</v>
      </c>
    </row>
    <row r="79" spans="2:43" x14ac:dyDescent="0.45">
      <c r="B79" s="80" t="s">
        <v>321</v>
      </c>
      <c r="C79" s="88" t="s">
        <v>64</v>
      </c>
      <c r="D79" s="86" t="s">
        <v>75</v>
      </c>
      <c r="E79" s="86" t="s">
        <v>64</v>
      </c>
      <c r="F79" s="84" t="s">
        <v>64</v>
      </c>
      <c r="G79" s="65" t="s">
        <v>322</v>
      </c>
      <c r="H79" s="63">
        <v>2022</v>
      </c>
      <c r="I79" s="63" t="s">
        <v>323</v>
      </c>
      <c r="J79" s="86" t="s">
        <v>628</v>
      </c>
      <c r="K79" s="66" t="s">
        <v>831</v>
      </c>
      <c r="L79" s="65" t="s">
        <v>832</v>
      </c>
      <c r="M79" s="63" t="s">
        <v>833</v>
      </c>
      <c r="N79" s="63" t="s">
        <v>834</v>
      </c>
      <c r="O79" s="63" t="s">
        <v>835</v>
      </c>
      <c r="P79" s="63" t="s">
        <v>273</v>
      </c>
      <c r="Q79" s="63" t="s">
        <v>134</v>
      </c>
      <c r="R79" s="86" t="s">
        <v>73</v>
      </c>
      <c r="S79" s="63" t="s">
        <v>651</v>
      </c>
      <c r="T79" s="86" t="s">
        <v>64</v>
      </c>
      <c r="U79" s="86" t="s">
        <v>64</v>
      </c>
      <c r="V79" s="86">
        <v>2</v>
      </c>
      <c r="W79" s="63" t="s">
        <v>279</v>
      </c>
      <c r="X79" s="66" t="s">
        <v>279</v>
      </c>
      <c r="Y79" s="65" t="s">
        <v>75</v>
      </c>
      <c r="Z79" s="63" t="s">
        <v>639</v>
      </c>
      <c r="AA79" s="63" t="s">
        <v>836</v>
      </c>
      <c r="AB79" s="63" t="s">
        <v>74</v>
      </c>
      <c r="AC79" s="84" t="s">
        <v>73</v>
      </c>
      <c r="AD79" s="65" t="s">
        <v>641</v>
      </c>
      <c r="AE79" s="66" t="s">
        <v>837</v>
      </c>
      <c r="AF79" s="65" t="s">
        <v>643</v>
      </c>
      <c r="AG79" s="63" t="s">
        <v>703</v>
      </c>
      <c r="AH79" s="86" t="s">
        <v>73</v>
      </c>
      <c r="AI79" s="86" t="s">
        <v>73</v>
      </c>
      <c r="AJ79" s="63" t="s">
        <v>75</v>
      </c>
      <c r="AK79" s="63" t="s">
        <v>644</v>
      </c>
      <c r="AL79" s="63" t="s">
        <v>74</v>
      </c>
      <c r="AM79" s="86" t="s">
        <v>646</v>
      </c>
      <c r="AN79" s="86">
        <v>9</v>
      </c>
      <c r="AO79" s="63" t="s">
        <v>647</v>
      </c>
      <c r="AP79" s="84">
        <v>10</v>
      </c>
      <c r="AQ79" s="80" t="s">
        <v>67</v>
      </c>
    </row>
    <row r="80" spans="2:43" x14ac:dyDescent="0.45">
      <c r="B80" s="80" t="s">
        <v>324</v>
      </c>
      <c r="C80" s="88" t="s">
        <v>64</v>
      </c>
      <c r="D80" s="86" t="s">
        <v>75</v>
      </c>
      <c r="E80" s="86" t="s">
        <v>64</v>
      </c>
      <c r="F80" s="84" t="s">
        <v>64</v>
      </c>
      <c r="G80" s="65" t="s">
        <v>325</v>
      </c>
      <c r="H80" s="63">
        <v>2022</v>
      </c>
      <c r="I80" s="63" t="s">
        <v>326</v>
      </c>
      <c r="J80" s="86" t="s">
        <v>630</v>
      </c>
      <c r="K80" s="66" t="s">
        <v>675</v>
      </c>
      <c r="L80" s="65" t="s">
        <v>635</v>
      </c>
      <c r="M80" s="63" t="s">
        <v>627</v>
      </c>
      <c r="N80" s="63" t="s">
        <v>649</v>
      </c>
      <c r="O80" s="63" t="s">
        <v>650</v>
      </c>
      <c r="P80" s="63" t="s">
        <v>327</v>
      </c>
      <c r="Q80" s="63" t="s">
        <v>72</v>
      </c>
      <c r="R80" s="86" t="s">
        <v>73</v>
      </c>
      <c r="S80" s="63" t="s">
        <v>651</v>
      </c>
      <c r="T80" s="86" t="s">
        <v>64</v>
      </c>
      <c r="U80" s="86" t="s">
        <v>64</v>
      </c>
      <c r="V80" s="86">
        <v>5</v>
      </c>
      <c r="W80" s="63" t="s">
        <v>328</v>
      </c>
      <c r="X80" s="66" t="s">
        <v>328</v>
      </c>
      <c r="Y80" s="65" t="s">
        <v>659</v>
      </c>
      <c r="Z80" s="63" t="s">
        <v>639</v>
      </c>
      <c r="AA80" s="63" t="s">
        <v>75</v>
      </c>
      <c r="AB80" s="63" t="s">
        <v>74</v>
      </c>
      <c r="AC80" s="84" t="s">
        <v>73</v>
      </c>
      <c r="AD80" s="65" t="s">
        <v>641</v>
      </c>
      <c r="AE80" s="66" t="s">
        <v>653</v>
      </c>
      <c r="AF80" s="65" t="s">
        <v>643</v>
      </c>
      <c r="AG80" s="63" t="s">
        <v>703</v>
      </c>
      <c r="AH80" s="86" t="s">
        <v>73</v>
      </c>
      <c r="AI80" s="86" t="s">
        <v>64</v>
      </c>
      <c r="AJ80" s="63" t="s">
        <v>726</v>
      </c>
      <c r="AK80" s="63" t="s">
        <v>644</v>
      </c>
      <c r="AL80" s="63" t="s">
        <v>704</v>
      </c>
      <c r="AM80" s="86" t="s">
        <v>673</v>
      </c>
      <c r="AN80" s="86">
        <v>21</v>
      </c>
      <c r="AO80" s="63" t="s">
        <v>647</v>
      </c>
      <c r="AP80" s="84">
        <v>92</v>
      </c>
      <c r="AQ80" s="80" t="s">
        <v>67</v>
      </c>
    </row>
    <row r="81" spans="2:43" x14ac:dyDescent="0.45">
      <c r="B81" s="80" t="s">
        <v>329</v>
      </c>
      <c r="C81" s="88" t="s">
        <v>64</v>
      </c>
      <c r="D81" s="86" t="s">
        <v>75</v>
      </c>
      <c r="E81" s="86" t="s">
        <v>64</v>
      </c>
      <c r="F81" s="84" t="s">
        <v>64</v>
      </c>
      <c r="G81" s="65" t="s">
        <v>330</v>
      </c>
      <c r="H81" s="63">
        <v>2018</v>
      </c>
      <c r="I81" s="63" t="s">
        <v>320</v>
      </c>
      <c r="J81" s="86" t="s">
        <v>629</v>
      </c>
      <c r="K81" s="66" t="s">
        <v>838</v>
      </c>
      <c r="L81" s="65" t="s">
        <v>635</v>
      </c>
      <c r="M81" s="63" t="s">
        <v>627</v>
      </c>
      <c r="N81" s="63" t="s">
        <v>839</v>
      </c>
      <c r="O81" s="63" t="s">
        <v>650</v>
      </c>
      <c r="P81" s="63" t="s">
        <v>273</v>
      </c>
      <c r="Q81" s="63" t="s">
        <v>134</v>
      </c>
      <c r="R81" s="86" t="s">
        <v>73</v>
      </c>
      <c r="S81" s="63" t="s">
        <v>651</v>
      </c>
      <c r="T81" s="86" t="s">
        <v>64</v>
      </c>
      <c r="U81" s="86" t="s">
        <v>73</v>
      </c>
      <c r="V81" s="86">
        <v>2</v>
      </c>
      <c r="W81" s="63" t="s">
        <v>677</v>
      </c>
      <c r="X81" s="66" t="s">
        <v>75</v>
      </c>
      <c r="Y81" s="65" t="s">
        <v>659</v>
      </c>
      <c r="Z81" s="63" t="s">
        <v>639</v>
      </c>
      <c r="AA81" s="63" t="s">
        <v>840</v>
      </c>
      <c r="AB81" s="63" t="s">
        <v>331</v>
      </c>
      <c r="AC81" s="84" t="s">
        <v>73</v>
      </c>
      <c r="AD81" s="65" t="s">
        <v>641</v>
      </c>
      <c r="AE81" s="66" t="s">
        <v>653</v>
      </c>
      <c r="AF81" s="65" t="s">
        <v>643</v>
      </c>
      <c r="AG81" s="63" t="s">
        <v>703</v>
      </c>
      <c r="AH81" s="86" t="s">
        <v>73</v>
      </c>
      <c r="AI81" s="86" t="s">
        <v>64</v>
      </c>
      <c r="AJ81" s="63" t="s">
        <v>726</v>
      </c>
      <c r="AK81" s="63" t="s">
        <v>644</v>
      </c>
      <c r="AL81" s="63" t="s">
        <v>704</v>
      </c>
      <c r="AM81" s="86" t="s">
        <v>673</v>
      </c>
      <c r="AN81" s="86">
        <v>25</v>
      </c>
      <c r="AO81" s="63" t="s">
        <v>647</v>
      </c>
      <c r="AP81" s="84">
        <v>80</v>
      </c>
      <c r="AQ81" s="80" t="s">
        <v>67</v>
      </c>
    </row>
    <row r="82" spans="2:43" x14ac:dyDescent="0.45">
      <c r="B82" s="80" t="s">
        <v>332</v>
      </c>
      <c r="C82" s="88" t="s">
        <v>64</v>
      </c>
      <c r="D82" s="86" t="s">
        <v>75</v>
      </c>
      <c r="E82" s="86" t="s">
        <v>64</v>
      </c>
      <c r="F82" s="84" t="s">
        <v>64</v>
      </c>
      <c r="G82" s="65" t="s">
        <v>333</v>
      </c>
      <c r="H82" s="63">
        <v>2022</v>
      </c>
      <c r="I82" s="63" t="s">
        <v>126</v>
      </c>
      <c r="J82" s="86" t="s">
        <v>628</v>
      </c>
      <c r="K82" s="66" t="s">
        <v>838</v>
      </c>
      <c r="L82" s="65" t="s">
        <v>635</v>
      </c>
      <c r="M82" s="63" t="s">
        <v>627</v>
      </c>
      <c r="N82" s="63" t="s">
        <v>841</v>
      </c>
      <c r="O82" s="63" t="s">
        <v>650</v>
      </c>
      <c r="P82" s="63" t="s">
        <v>334</v>
      </c>
      <c r="Q82" s="63" t="s">
        <v>72</v>
      </c>
      <c r="R82" s="86" t="s">
        <v>73</v>
      </c>
      <c r="S82" s="63" t="s">
        <v>651</v>
      </c>
      <c r="T82" s="86" t="s">
        <v>64</v>
      </c>
      <c r="U82" s="86" t="s">
        <v>73</v>
      </c>
      <c r="V82" s="86">
        <v>7</v>
      </c>
      <c r="W82" s="63" t="s">
        <v>114</v>
      </c>
      <c r="X82" s="66" t="s">
        <v>75</v>
      </c>
      <c r="Y82" s="65" t="s">
        <v>659</v>
      </c>
      <c r="Z82" s="63" t="s">
        <v>639</v>
      </c>
      <c r="AA82" s="63" t="s">
        <v>75</v>
      </c>
      <c r="AB82" s="63" t="s">
        <v>74</v>
      </c>
      <c r="AC82" s="84" t="s">
        <v>73</v>
      </c>
      <c r="AD82" s="65" t="s">
        <v>770</v>
      </c>
      <c r="AE82" s="66" t="s">
        <v>842</v>
      </c>
      <c r="AF82" s="65" t="s">
        <v>643</v>
      </c>
      <c r="AG82" s="63" t="s">
        <v>703</v>
      </c>
      <c r="AH82" s="86" t="s">
        <v>73</v>
      </c>
      <c r="AI82" s="86" t="s">
        <v>64</v>
      </c>
      <c r="AJ82" s="63" t="s">
        <v>726</v>
      </c>
      <c r="AK82" s="63" t="s">
        <v>644</v>
      </c>
      <c r="AL82" s="63" t="s">
        <v>704</v>
      </c>
      <c r="AM82" s="86" t="s">
        <v>673</v>
      </c>
      <c r="AN82" s="86">
        <v>29</v>
      </c>
      <c r="AO82" s="63" t="s">
        <v>647</v>
      </c>
      <c r="AP82" s="84">
        <v>86</v>
      </c>
      <c r="AQ82" s="80" t="s">
        <v>67</v>
      </c>
    </row>
    <row r="83" spans="2:43" x14ac:dyDescent="0.45">
      <c r="B83" s="80" t="s">
        <v>335</v>
      </c>
      <c r="C83" s="88" t="s">
        <v>73</v>
      </c>
      <c r="D83" s="86" t="s">
        <v>758</v>
      </c>
      <c r="E83" s="86" t="s">
        <v>64</v>
      </c>
      <c r="F83" s="84" t="s">
        <v>64</v>
      </c>
      <c r="G83" s="65" t="s">
        <v>336</v>
      </c>
      <c r="H83" s="63">
        <v>2021</v>
      </c>
      <c r="I83" s="63" t="s">
        <v>337</v>
      </c>
      <c r="J83" s="86" t="s">
        <v>629</v>
      </c>
      <c r="K83" s="66" t="s">
        <v>67</v>
      </c>
      <c r="L83" s="65" t="s">
        <v>67</v>
      </c>
      <c r="M83" s="63" t="s">
        <v>67</v>
      </c>
      <c r="N83" s="63" t="s">
        <v>67</v>
      </c>
      <c r="O83" s="63" t="s">
        <v>67</v>
      </c>
      <c r="P83" s="63" t="s">
        <v>67</v>
      </c>
      <c r="Q83" s="63" t="s">
        <v>67</v>
      </c>
      <c r="R83" s="86" t="s">
        <v>67</v>
      </c>
      <c r="S83" s="63" t="s">
        <v>67</v>
      </c>
      <c r="T83" s="86" t="s">
        <v>67</v>
      </c>
      <c r="U83" s="86" t="s">
        <v>67</v>
      </c>
      <c r="V83" s="86" t="s">
        <v>67</v>
      </c>
      <c r="W83" s="63" t="s">
        <v>67</v>
      </c>
      <c r="X83" s="66" t="s">
        <v>67</v>
      </c>
      <c r="Y83" s="65" t="s">
        <v>67</v>
      </c>
      <c r="Z83" s="63" t="s">
        <v>67</v>
      </c>
      <c r="AA83" s="63" t="s">
        <v>67</v>
      </c>
      <c r="AB83" s="63" t="s">
        <v>67</v>
      </c>
      <c r="AC83" s="84" t="s">
        <v>67</v>
      </c>
      <c r="AD83" s="65" t="s">
        <v>67</v>
      </c>
      <c r="AE83" s="66" t="s">
        <v>67</v>
      </c>
      <c r="AF83" s="65" t="s">
        <v>67</v>
      </c>
      <c r="AG83" s="63" t="s">
        <v>67</v>
      </c>
      <c r="AH83" s="86" t="s">
        <v>67</v>
      </c>
      <c r="AI83" s="86" t="s">
        <v>67</v>
      </c>
      <c r="AJ83" s="63" t="s">
        <v>67</v>
      </c>
      <c r="AK83" s="63" t="s">
        <v>67</v>
      </c>
      <c r="AL83" s="63" t="s">
        <v>67</v>
      </c>
      <c r="AM83" s="86" t="s">
        <v>67</v>
      </c>
      <c r="AN83" s="86" t="s">
        <v>67</v>
      </c>
      <c r="AO83" s="63" t="s">
        <v>67</v>
      </c>
      <c r="AP83" s="84" t="s">
        <v>67</v>
      </c>
      <c r="AQ83" s="80" t="s">
        <v>67</v>
      </c>
    </row>
    <row r="84" spans="2:43" x14ac:dyDescent="0.45">
      <c r="B84" s="80" t="s">
        <v>338</v>
      </c>
      <c r="C84" s="88" t="s">
        <v>64</v>
      </c>
      <c r="D84" s="86" t="s">
        <v>75</v>
      </c>
      <c r="E84" s="86" t="s">
        <v>64</v>
      </c>
      <c r="F84" s="84" t="s">
        <v>64</v>
      </c>
      <c r="G84" s="65" t="s">
        <v>339</v>
      </c>
      <c r="H84" s="63">
        <v>2023</v>
      </c>
      <c r="I84" s="63" t="s">
        <v>340</v>
      </c>
      <c r="J84" s="86" t="s">
        <v>628</v>
      </c>
      <c r="K84" s="66" t="s">
        <v>843</v>
      </c>
      <c r="L84" s="65" t="s">
        <v>635</v>
      </c>
      <c r="M84" s="63" t="s">
        <v>626</v>
      </c>
      <c r="N84" s="63" t="s">
        <v>844</v>
      </c>
      <c r="O84" s="63" t="s">
        <v>658</v>
      </c>
      <c r="P84" s="63" t="s">
        <v>341</v>
      </c>
      <c r="Q84" s="63" t="s">
        <v>86</v>
      </c>
      <c r="R84" s="86" t="s">
        <v>64</v>
      </c>
      <c r="S84" s="63" t="s">
        <v>651</v>
      </c>
      <c r="T84" s="86" t="s">
        <v>73</v>
      </c>
      <c r="U84" s="86" t="s">
        <v>75</v>
      </c>
      <c r="V84" s="86" t="s">
        <v>75</v>
      </c>
      <c r="W84" s="63" t="s">
        <v>75</v>
      </c>
      <c r="X84" s="66" t="s">
        <v>75</v>
      </c>
      <c r="Y84" s="65" t="s">
        <v>827</v>
      </c>
      <c r="Z84" s="63" t="s">
        <v>845</v>
      </c>
      <c r="AA84" s="63" t="s">
        <v>846</v>
      </c>
      <c r="AB84" s="63" t="s">
        <v>74</v>
      </c>
      <c r="AC84" s="84" t="s">
        <v>73</v>
      </c>
      <c r="AD84" s="65" t="s">
        <v>641</v>
      </c>
      <c r="AE84" s="66" t="s">
        <v>767</v>
      </c>
      <c r="AF84" s="65" t="s">
        <v>643</v>
      </c>
      <c r="AG84" s="63" t="s">
        <v>75</v>
      </c>
      <c r="AH84" s="86" t="s">
        <v>73</v>
      </c>
      <c r="AI84" s="86" t="s">
        <v>73</v>
      </c>
      <c r="AJ84" s="63" t="s">
        <v>75</v>
      </c>
      <c r="AK84" s="63" t="s">
        <v>644</v>
      </c>
      <c r="AL84" s="63" t="s">
        <v>847</v>
      </c>
      <c r="AM84" s="86" t="s">
        <v>673</v>
      </c>
      <c r="AN84" s="86">
        <v>50</v>
      </c>
      <c r="AO84" s="63" t="s">
        <v>647</v>
      </c>
      <c r="AP84" s="84">
        <v>284</v>
      </c>
      <c r="AQ84" s="80" t="s">
        <v>848</v>
      </c>
    </row>
    <row r="85" spans="2:43" x14ac:dyDescent="0.45">
      <c r="B85" s="80" t="s">
        <v>342</v>
      </c>
      <c r="C85" s="88" t="s">
        <v>64</v>
      </c>
      <c r="D85" s="86" t="s">
        <v>75</v>
      </c>
      <c r="E85" s="86" t="s">
        <v>64</v>
      </c>
      <c r="F85" s="84" t="s">
        <v>64</v>
      </c>
      <c r="G85" s="65" t="s">
        <v>343</v>
      </c>
      <c r="H85" s="63">
        <v>2021</v>
      </c>
      <c r="I85" s="63" t="s">
        <v>344</v>
      </c>
      <c r="J85" s="86" t="s">
        <v>75</v>
      </c>
      <c r="K85" s="66" t="s">
        <v>849</v>
      </c>
      <c r="L85" s="65" t="s">
        <v>635</v>
      </c>
      <c r="M85" s="63" t="s">
        <v>626</v>
      </c>
      <c r="N85" s="63" t="s">
        <v>850</v>
      </c>
      <c r="O85" s="63" t="s">
        <v>658</v>
      </c>
      <c r="P85" s="63" t="s">
        <v>345</v>
      </c>
      <c r="Q85" s="63" t="s">
        <v>346</v>
      </c>
      <c r="R85" s="86" t="s">
        <v>64</v>
      </c>
      <c r="S85" s="63" t="s">
        <v>651</v>
      </c>
      <c r="T85" s="86" t="s">
        <v>73</v>
      </c>
      <c r="U85" s="86" t="s">
        <v>75</v>
      </c>
      <c r="V85" s="86" t="s">
        <v>75</v>
      </c>
      <c r="W85" s="63" t="s">
        <v>75</v>
      </c>
      <c r="X85" s="66" t="s">
        <v>75</v>
      </c>
      <c r="Y85" s="65" t="s">
        <v>659</v>
      </c>
      <c r="Z85" s="63" t="s">
        <v>660</v>
      </c>
      <c r="AA85" s="63" t="s">
        <v>766</v>
      </c>
      <c r="AB85" s="63" t="s">
        <v>347</v>
      </c>
      <c r="AC85" s="84" t="s">
        <v>73</v>
      </c>
      <c r="AD85" s="65" t="s">
        <v>641</v>
      </c>
      <c r="AE85" s="66" t="s">
        <v>851</v>
      </c>
      <c r="AF85" s="65" t="s">
        <v>643</v>
      </c>
      <c r="AG85" s="63" t="s">
        <v>75</v>
      </c>
      <c r="AH85" s="86" t="s">
        <v>73</v>
      </c>
      <c r="AI85" s="86" t="s">
        <v>64</v>
      </c>
      <c r="AJ85" s="63" t="s">
        <v>726</v>
      </c>
      <c r="AK85" s="63" t="s">
        <v>852</v>
      </c>
      <c r="AL85" s="63" t="s">
        <v>704</v>
      </c>
      <c r="AM85" s="86" t="s">
        <v>646</v>
      </c>
      <c r="AN85" s="86">
        <v>8</v>
      </c>
      <c r="AO85" s="63" t="s">
        <v>647</v>
      </c>
      <c r="AP85" s="84">
        <v>22</v>
      </c>
      <c r="AQ85" s="80" t="s">
        <v>67</v>
      </c>
    </row>
    <row r="86" spans="2:43" x14ac:dyDescent="0.45">
      <c r="B86" s="80" t="s">
        <v>348</v>
      </c>
      <c r="C86" s="88" t="s">
        <v>73</v>
      </c>
      <c r="D86" s="86" t="s">
        <v>758</v>
      </c>
      <c r="E86" s="86" t="s">
        <v>64</v>
      </c>
      <c r="F86" s="84" t="s">
        <v>64</v>
      </c>
      <c r="G86" s="65" t="s">
        <v>349</v>
      </c>
      <c r="H86" s="63">
        <v>2010</v>
      </c>
      <c r="I86" s="63" t="s">
        <v>350</v>
      </c>
      <c r="J86" s="86" t="s">
        <v>628</v>
      </c>
      <c r="K86" s="66" t="s">
        <v>67</v>
      </c>
      <c r="L86" s="65" t="s">
        <v>67</v>
      </c>
      <c r="M86" s="63" t="s">
        <v>67</v>
      </c>
      <c r="N86" s="63" t="s">
        <v>67</v>
      </c>
      <c r="O86" s="63" t="s">
        <v>67</v>
      </c>
      <c r="P86" s="63" t="s">
        <v>67</v>
      </c>
      <c r="Q86" s="63" t="s">
        <v>67</v>
      </c>
      <c r="R86" s="86" t="s">
        <v>67</v>
      </c>
      <c r="S86" s="63" t="s">
        <v>67</v>
      </c>
      <c r="T86" s="86" t="s">
        <v>67</v>
      </c>
      <c r="U86" s="86" t="s">
        <v>67</v>
      </c>
      <c r="V86" s="86" t="s">
        <v>67</v>
      </c>
      <c r="W86" s="63" t="s">
        <v>67</v>
      </c>
      <c r="X86" s="66" t="s">
        <v>67</v>
      </c>
      <c r="Y86" s="65" t="s">
        <v>67</v>
      </c>
      <c r="Z86" s="63" t="s">
        <v>67</v>
      </c>
      <c r="AA86" s="63" t="s">
        <v>67</v>
      </c>
      <c r="AB86" s="63" t="s">
        <v>67</v>
      </c>
      <c r="AC86" s="84" t="s">
        <v>67</v>
      </c>
      <c r="AD86" s="65" t="s">
        <v>67</v>
      </c>
      <c r="AE86" s="66" t="s">
        <v>67</v>
      </c>
      <c r="AF86" s="65" t="s">
        <v>67</v>
      </c>
      <c r="AG86" s="63" t="s">
        <v>67</v>
      </c>
      <c r="AH86" s="86" t="s">
        <v>67</v>
      </c>
      <c r="AI86" s="86" t="s">
        <v>67</v>
      </c>
      <c r="AJ86" s="63" t="s">
        <v>67</v>
      </c>
      <c r="AK86" s="63" t="s">
        <v>67</v>
      </c>
      <c r="AL86" s="63" t="s">
        <v>67</v>
      </c>
      <c r="AM86" s="86" t="s">
        <v>67</v>
      </c>
      <c r="AN86" s="86" t="s">
        <v>67</v>
      </c>
      <c r="AO86" s="63" t="s">
        <v>67</v>
      </c>
      <c r="AP86" s="84" t="s">
        <v>67</v>
      </c>
      <c r="AQ86" s="80" t="s">
        <v>67</v>
      </c>
    </row>
    <row r="87" spans="2:43" x14ac:dyDescent="0.45">
      <c r="B87" s="80" t="s">
        <v>351</v>
      </c>
      <c r="C87" s="88" t="s">
        <v>73</v>
      </c>
      <c r="D87" s="86" t="s">
        <v>633</v>
      </c>
      <c r="E87" s="86" t="s">
        <v>64</v>
      </c>
      <c r="F87" s="84" t="s">
        <v>64</v>
      </c>
      <c r="G87" s="65" t="s">
        <v>352</v>
      </c>
      <c r="H87" s="63">
        <v>2019</v>
      </c>
      <c r="I87" s="63" t="s">
        <v>79</v>
      </c>
      <c r="J87" s="86" t="s">
        <v>628</v>
      </c>
      <c r="K87" s="66" t="s">
        <v>853</v>
      </c>
      <c r="L87" s="65" t="s">
        <v>854</v>
      </c>
      <c r="M87" s="63" t="s">
        <v>627</v>
      </c>
      <c r="N87" s="63" t="s">
        <v>649</v>
      </c>
      <c r="O87" s="63" t="s">
        <v>855</v>
      </c>
      <c r="P87" s="63" t="s">
        <v>67</v>
      </c>
      <c r="Q87" s="63" t="s">
        <v>67</v>
      </c>
      <c r="R87" s="86" t="s">
        <v>64</v>
      </c>
      <c r="S87" s="63" t="s">
        <v>638</v>
      </c>
      <c r="T87" s="86" t="s">
        <v>64</v>
      </c>
      <c r="U87" s="86" t="s">
        <v>67</v>
      </c>
      <c r="V87" s="86" t="s">
        <v>67</v>
      </c>
      <c r="W87" s="63" t="s">
        <v>279</v>
      </c>
      <c r="X87" s="66" t="s">
        <v>279</v>
      </c>
      <c r="Y87" s="65" t="s">
        <v>75</v>
      </c>
      <c r="Z87" s="63" t="s">
        <v>639</v>
      </c>
      <c r="AA87" s="63" t="s">
        <v>75</v>
      </c>
      <c r="AB87" s="63" t="s">
        <v>67</v>
      </c>
      <c r="AC87" s="84" t="s">
        <v>73</v>
      </c>
      <c r="AD87" s="65" t="s">
        <v>641</v>
      </c>
      <c r="AE87" s="66" t="s">
        <v>653</v>
      </c>
      <c r="AF87" s="65" t="s">
        <v>643</v>
      </c>
      <c r="AG87" s="63" t="s">
        <v>703</v>
      </c>
      <c r="AH87" s="86" t="s">
        <v>73</v>
      </c>
      <c r="AI87" s="86" t="s">
        <v>73</v>
      </c>
      <c r="AJ87" s="63" t="s">
        <v>75</v>
      </c>
      <c r="AK87" s="63" t="s">
        <v>693</v>
      </c>
      <c r="AL87" s="63" t="s">
        <v>704</v>
      </c>
      <c r="AM87" s="86" t="s">
        <v>646</v>
      </c>
      <c r="AN87" s="86">
        <v>9</v>
      </c>
      <c r="AO87" s="63" t="s">
        <v>647</v>
      </c>
      <c r="AP87" s="84">
        <v>16</v>
      </c>
      <c r="AQ87" s="80" t="s">
        <v>856</v>
      </c>
    </row>
    <row r="88" spans="2:43" x14ac:dyDescent="0.45">
      <c r="B88" s="80" t="s">
        <v>353</v>
      </c>
      <c r="C88" s="88" t="s">
        <v>73</v>
      </c>
      <c r="D88" s="86" t="s">
        <v>633</v>
      </c>
      <c r="E88" s="86" t="s">
        <v>64</v>
      </c>
      <c r="F88" s="84" t="s">
        <v>64</v>
      </c>
      <c r="G88" s="65" t="s">
        <v>354</v>
      </c>
      <c r="H88" s="63">
        <v>2016</v>
      </c>
      <c r="I88" s="63" t="s">
        <v>258</v>
      </c>
      <c r="J88" s="86" t="s">
        <v>628</v>
      </c>
      <c r="K88" s="66" t="s">
        <v>67</v>
      </c>
      <c r="L88" s="65" t="s">
        <v>67</v>
      </c>
      <c r="M88" s="63" t="s">
        <v>67</v>
      </c>
      <c r="N88" s="63" t="s">
        <v>67</v>
      </c>
      <c r="O88" s="63" t="s">
        <v>67</v>
      </c>
      <c r="P88" s="63" t="s">
        <v>67</v>
      </c>
      <c r="Q88" s="63" t="s">
        <v>67</v>
      </c>
      <c r="R88" s="86" t="s">
        <v>67</v>
      </c>
      <c r="S88" s="63" t="s">
        <v>67</v>
      </c>
      <c r="T88" s="86" t="s">
        <v>67</v>
      </c>
      <c r="U88" s="86" t="s">
        <v>67</v>
      </c>
      <c r="V88" s="86" t="s">
        <v>67</v>
      </c>
      <c r="W88" s="63" t="s">
        <v>67</v>
      </c>
      <c r="X88" s="66" t="s">
        <v>67</v>
      </c>
      <c r="Y88" s="65" t="s">
        <v>67</v>
      </c>
      <c r="Z88" s="63" t="s">
        <v>67</v>
      </c>
      <c r="AA88" s="63" t="s">
        <v>67</v>
      </c>
      <c r="AB88" s="63" t="s">
        <v>67</v>
      </c>
      <c r="AC88" s="84" t="s">
        <v>67</v>
      </c>
      <c r="AD88" s="65" t="s">
        <v>67</v>
      </c>
      <c r="AE88" s="66" t="s">
        <v>67</v>
      </c>
      <c r="AF88" s="65" t="s">
        <v>67</v>
      </c>
      <c r="AG88" s="63" t="s">
        <v>67</v>
      </c>
      <c r="AH88" s="86" t="s">
        <v>67</v>
      </c>
      <c r="AI88" s="86" t="s">
        <v>67</v>
      </c>
      <c r="AJ88" s="63" t="s">
        <v>67</v>
      </c>
      <c r="AK88" s="63" t="s">
        <v>67</v>
      </c>
      <c r="AL88" s="63" t="s">
        <v>67</v>
      </c>
      <c r="AM88" s="86" t="s">
        <v>67</v>
      </c>
      <c r="AN88" s="86" t="s">
        <v>67</v>
      </c>
      <c r="AO88" s="63" t="s">
        <v>67</v>
      </c>
      <c r="AP88" s="84" t="s">
        <v>67</v>
      </c>
      <c r="AQ88" s="80" t="s">
        <v>67</v>
      </c>
    </row>
    <row r="89" spans="2:43" x14ac:dyDescent="0.45">
      <c r="B89" s="80" t="s">
        <v>355</v>
      </c>
      <c r="C89" s="88" t="s">
        <v>73</v>
      </c>
      <c r="D89" s="86" t="s">
        <v>717</v>
      </c>
      <c r="E89" s="86" t="s">
        <v>64</v>
      </c>
      <c r="F89" s="84" t="s">
        <v>64</v>
      </c>
      <c r="G89" s="65" t="s">
        <v>356</v>
      </c>
      <c r="H89" s="63">
        <v>2023</v>
      </c>
      <c r="I89" s="63" t="s">
        <v>357</v>
      </c>
      <c r="J89" s="86" t="s">
        <v>628</v>
      </c>
      <c r="K89" s="66" t="s">
        <v>67</v>
      </c>
      <c r="L89" s="65" t="s">
        <v>67</v>
      </c>
      <c r="M89" s="63" t="s">
        <v>67</v>
      </c>
      <c r="N89" s="63" t="s">
        <v>67</v>
      </c>
      <c r="O89" s="63" t="s">
        <v>67</v>
      </c>
      <c r="P89" s="63" t="s">
        <v>67</v>
      </c>
      <c r="Q89" s="63" t="s">
        <v>67</v>
      </c>
      <c r="R89" s="86" t="s">
        <v>67</v>
      </c>
      <c r="S89" s="63" t="s">
        <v>67</v>
      </c>
      <c r="T89" s="86" t="s">
        <v>67</v>
      </c>
      <c r="U89" s="86" t="s">
        <v>67</v>
      </c>
      <c r="V89" s="86" t="s">
        <v>67</v>
      </c>
      <c r="W89" s="63" t="s">
        <v>67</v>
      </c>
      <c r="X89" s="66" t="s">
        <v>67</v>
      </c>
      <c r="Y89" s="65" t="s">
        <v>67</v>
      </c>
      <c r="Z89" s="63" t="s">
        <v>67</v>
      </c>
      <c r="AA89" s="63" t="s">
        <v>67</v>
      </c>
      <c r="AB89" s="63" t="s">
        <v>67</v>
      </c>
      <c r="AC89" s="84" t="s">
        <v>67</v>
      </c>
      <c r="AD89" s="65" t="s">
        <v>67</v>
      </c>
      <c r="AE89" s="66" t="s">
        <v>67</v>
      </c>
      <c r="AF89" s="65" t="s">
        <v>67</v>
      </c>
      <c r="AG89" s="63" t="s">
        <v>67</v>
      </c>
      <c r="AH89" s="86" t="s">
        <v>67</v>
      </c>
      <c r="AI89" s="86" t="s">
        <v>67</v>
      </c>
      <c r="AJ89" s="63" t="s">
        <v>67</v>
      </c>
      <c r="AK89" s="63" t="s">
        <v>67</v>
      </c>
      <c r="AL89" s="63" t="s">
        <v>67</v>
      </c>
      <c r="AM89" s="86" t="s">
        <v>67</v>
      </c>
      <c r="AN89" s="86" t="s">
        <v>67</v>
      </c>
      <c r="AO89" s="63" t="s">
        <v>67</v>
      </c>
      <c r="AP89" s="84" t="s">
        <v>67</v>
      </c>
      <c r="AQ89" s="80" t="s">
        <v>67</v>
      </c>
    </row>
    <row r="90" spans="2:43" x14ac:dyDescent="0.45">
      <c r="B90" s="80" t="s">
        <v>358</v>
      </c>
      <c r="C90" s="88" t="s">
        <v>64</v>
      </c>
      <c r="D90" s="86" t="s">
        <v>75</v>
      </c>
      <c r="E90" s="86" t="s">
        <v>64</v>
      </c>
      <c r="F90" s="84" t="s">
        <v>64</v>
      </c>
      <c r="G90" s="65" t="s">
        <v>359</v>
      </c>
      <c r="H90" s="63">
        <v>2019</v>
      </c>
      <c r="I90" s="63" t="s">
        <v>263</v>
      </c>
      <c r="J90" s="86" t="s">
        <v>629</v>
      </c>
      <c r="K90" s="66" t="s">
        <v>857</v>
      </c>
      <c r="L90" s="65" t="s">
        <v>635</v>
      </c>
      <c r="M90" s="63" t="s">
        <v>627</v>
      </c>
      <c r="N90" s="63" t="s">
        <v>858</v>
      </c>
      <c r="O90" s="63" t="s">
        <v>650</v>
      </c>
      <c r="P90" s="63" t="s">
        <v>360</v>
      </c>
      <c r="Q90" s="63" t="s">
        <v>72</v>
      </c>
      <c r="R90" s="86" t="s">
        <v>73</v>
      </c>
      <c r="S90" s="63" t="s">
        <v>651</v>
      </c>
      <c r="T90" s="86" t="s">
        <v>64</v>
      </c>
      <c r="U90" s="86" t="s">
        <v>64</v>
      </c>
      <c r="V90" s="86">
        <v>1</v>
      </c>
      <c r="W90" s="63" t="s">
        <v>93</v>
      </c>
      <c r="X90" s="66" t="s">
        <v>93</v>
      </c>
      <c r="Y90" s="65" t="s">
        <v>75</v>
      </c>
      <c r="Z90" s="63" t="s">
        <v>859</v>
      </c>
      <c r="AA90" s="63" t="s">
        <v>860</v>
      </c>
      <c r="AB90" s="63" t="s">
        <v>361</v>
      </c>
      <c r="AC90" s="84" t="s">
        <v>64</v>
      </c>
      <c r="AD90" s="65" t="s">
        <v>641</v>
      </c>
      <c r="AE90" s="66" t="s">
        <v>653</v>
      </c>
      <c r="AF90" s="65" t="s">
        <v>643</v>
      </c>
      <c r="AG90" s="63" t="s">
        <v>670</v>
      </c>
      <c r="AH90" s="86" t="s">
        <v>73</v>
      </c>
      <c r="AI90" s="86" t="s">
        <v>64</v>
      </c>
      <c r="AJ90" s="63" t="s">
        <v>861</v>
      </c>
      <c r="AK90" s="63" t="s">
        <v>644</v>
      </c>
      <c r="AL90" s="63" t="s">
        <v>672</v>
      </c>
      <c r="AM90" s="86" t="s">
        <v>646</v>
      </c>
      <c r="AN90" s="86">
        <v>9</v>
      </c>
      <c r="AO90" s="63" t="s">
        <v>647</v>
      </c>
      <c r="AP90" s="84">
        <v>12</v>
      </c>
      <c r="AQ90" s="80" t="s">
        <v>862</v>
      </c>
    </row>
    <row r="91" spans="2:43" x14ac:dyDescent="0.45">
      <c r="B91" s="80" t="s">
        <v>362</v>
      </c>
      <c r="C91" s="88" t="s">
        <v>73</v>
      </c>
      <c r="D91" s="86" t="s">
        <v>717</v>
      </c>
      <c r="E91" s="86" t="s">
        <v>64</v>
      </c>
      <c r="F91" s="84" t="s">
        <v>64</v>
      </c>
      <c r="G91" s="65" t="s">
        <v>363</v>
      </c>
      <c r="H91" s="63">
        <v>2014</v>
      </c>
      <c r="I91" s="63" t="s">
        <v>79</v>
      </c>
      <c r="J91" s="86" t="s">
        <v>628</v>
      </c>
      <c r="K91" s="66" t="s">
        <v>863</v>
      </c>
      <c r="L91" s="65" t="s">
        <v>635</v>
      </c>
      <c r="M91" s="63" t="s">
        <v>627</v>
      </c>
      <c r="N91" s="63" t="s">
        <v>864</v>
      </c>
      <c r="O91" s="63" t="s">
        <v>865</v>
      </c>
      <c r="P91" s="63" t="s">
        <v>67</v>
      </c>
      <c r="Q91" s="63" t="s">
        <v>67</v>
      </c>
      <c r="R91" s="86" t="s">
        <v>73</v>
      </c>
      <c r="S91" s="63" t="s">
        <v>651</v>
      </c>
      <c r="T91" s="86" t="s">
        <v>64</v>
      </c>
      <c r="U91" s="86" t="s">
        <v>67</v>
      </c>
      <c r="V91" s="86" t="s">
        <v>67</v>
      </c>
      <c r="W91" s="63" t="s">
        <v>260</v>
      </c>
      <c r="X91" s="66" t="s">
        <v>67</v>
      </c>
      <c r="Y91" s="65" t="s">
        <v>75</v>
      </c>
      <c r="Z91" s="63" t="s">
        <v>866</v>
      </c>
      <c r="AA91" s="63" t="s">
        <v>75</v>
      </c>
      <c r="AB91" s="63" t="s">
        <v>67</v>
      </c>
      <c r="AC91" s="84" t="s">
        <v>73</v>
      </c>
      <c r="AD91" s="65" t="s">
        <v>641</v>
      </c>
      <c r="AE91" s="66" t="s">
        <v>653</v>
      </c>
      <c r="AF91" s="65" t="s">
        <v>643</v>
      </c>
      <c r="AG91" s="63" t="s">
        <v>703</v>
      </c>
      <c r="AH91" s="86" t="s">
        <v>73</v>
      </c>
      <c r="AI91" s="86" t="s">
        <v>73</v>
      </c>
      <c r="AJ91" s="63" t="s">
        <v>75</v>
      </c>
      <c r="AK91" s="63" t="s">
        <v>644</v>
      </c>
      <c r="AL91" s="63" t="s">
        <v>867</v>
      </c>
      <c r="AM91" s="86" t="s">
        <v>673</v>
      </c>
      <c r="AN91" s="86">
        <v>23</v>
      </c>
      <c r="AO91" s="63" t="s">
        <v>647</v>
      </c>
      <c r="AP91" s="84">
        <v>40</v>
      </c>
      <c r="AQ91" s="80" t="s">
        <v>67</v>
      </c>
    </row>
    <row r="92" spans="2:43" x14ac:dyDescent="0.45">
      <c r="B92" s="80" t="s">
        <v>364</v>
      </c>
      <c r="C92" s="88" t="s">
        <v>64</v>
      </c>
      <c r="D92" s="86" t="s">
        <v>75</v>
      </c>
      <c r="E92" s="86" t="s">
        <v>64</v>
      </c>
      <c r="F92" s="84" t="s">
        <v>64</v>
      </c>
      <c r="G92" s="65" t="s">
        <v>365</v>
      </c>
      <c r="H92" s="63">
        <v>2012</v>
      </c>
      <c r="I92" s="63" t="s">
        <v>366</v>
      </c>
      <c r="J92" s="86" t="s">
        <v>628</v>
      </c>
      <c r="K92" s="66" t="s">
        <v>868</v>
      </c>
      <c r="L92" s="65" t="s">
        <v>635</v>
      </c>
      <c r="M92" s="63" t="s">
        <v>627</v>
      </c>
      <c r="N92" s="63" t="s">
        <v>864</v>
      </c>
      <c r="O92" s="63" t="s">
        <v>869</v>
      </c>
      <c r="P92" s="63" t="s">
        <v>367</v>
      </c>
      <c r="Q92" s="63" t="s">
        <v>72</v>
      </c>
      <c r="R92" s="86" t="s">
        <v>73</v>
      </c>
      <c r="S92" s="63" t="s">
        <v>651</v>
      </c>
      <c r="T92" s="86" t="s">
        <v>64</v>
      </c>
      <c r="U92" s="86" t="s">
        <v>64</v>
      </c>
      <c r="V92" s="86">
        <v>12</v>
      </c>
      <c r="W92" s="63" t="s">
        <v>260</v>
      </c>
      <c r="X92" s="66" t="s">
        <v>368</v>
      </c>
      <c r="Y92" s="65" t="s">
        <v>659</v>
      </c>
      <c r="Z92" s="63" t="s">
        <v>866</v>
      </c>
      <c r="AA92" s="63" t="s">
        <v>75</v>
      </c>
      <c r="AB92" s="63" t="s">
        <v>369</v>
      </c>
      <c r="AC92" s="84" t="s">
        <v>73</v>
      </c>
      <c r="AD92" s="65" t="s">
        <v>724</v>
      </c>
      <c r="AE92" s="66" t="s">
        <v>725</v>
      </c>
      <c r="AF92" s="65" t="s">
        <v>643</v>
      </c>
      <c r="AG92" s="63" t="s">
        <v>743</v>
      </c>
      <c r="AH92" s="86" t="s">
        <v>73</v>
      </c>
      <c r="AI92" s="86" t="s">
        <v>73</v>
      </c>
      <c r="AJ92" s="63" t="s">
        <v>75</v>
      </c>
      <c r="AK92" s="63" t="s">
        <v>644</v>
      </c>
      <c r="AL92" s="63" t="s">
        <v>870</v>
      </c>
      <c r="AM92" s="86" t="s">
        <v>646</v>
      </c>
      <c r="AN92" s="86">
        <v>11</v>
      </c>
      <c r="AO92" s="63" t="s">
        <v>647</v>
      </c>
      <c r="AP92" s="84">
        <v>18</v>
      </c>
      <c r="AQ92" s="80" t="s">
        <v>67</v>
      </c>
    </row>
    <row r="93" spans="2:43" x14ac:dyDescent="0.45">
      <c r="B93" s="80" t="s">
        <v>370</v>
      </c>
      <c r="C93" s="88" t="s">
        <v>64</v>
      </c>
      <c r="D93" s="86" t="s">
        <v>75</v>
      </c>
      <c r="E93" s="86" t="s">
        <v>64</v>
      </c>
      <c r="F93" s="84" t="s">
        <v>64</v>
      </c>
      <c r="G93" s="65" t="s">
        <v>371</v>
      </c>
      <c r="H93" s="63">
        <v>2021</v>
      </c>
      <c r="I93" s="63" t="s">
        <v>372</v>
      </c>
      <c r="J93" s="86" t="s">
        <v>628</v>
      </c>
      <c r="K93" s="66" t="s">
        <v>871</v>
      </c>
      <c r="L93" s="65" t="s">
        <v>635</v>
      </c>
      <c r="M93" s="63" t="s">
        <v>627</v>
      </c>
      <c r="N93" s="63" t="s">
        <v>649</v>
      </c>
      <c r="O93" s="63" t="s">
        <v>872</v>
      </c>
      <c r="P93" s="63" t="s">
        <v>373</v>
      </c>
      <c r="Q93" s="63" t="s">
        <v>72</v>
      </c>
      <c r="R93" s="86" t="s">
        <v>64</v>
      </c>
      <c r="S93" s="63" t="s">
        <v>638</v>
      </c>
      <c r="T93" s="86" t="s">
        <v>64</v>
      </c>
      <c r="U93" s="86" t="s">
        <v>64</v>
      </c>
      <c r="V93" s="86">
        <v>14</v>
      </c>
      <c r="W93" s="63" t="s">
        <v>368</v>
      </c>
      <c r="X93" s="66" t="s">
        <v>368</v>
      </c>
      <c r="Y93" s="65" t="s">
        <v>659</v>
      </c>
      <c r="Z93" s="63" t="s">
        <v>639</v>
      </c>
      <c r="AA93" s="63" t="s">
        <v>873</v>
      </c>
      <c r="AB93" s="63" t="s">
        <v>74</v>
      </c>
      <c r="AC93" s="84" t="s">
        <v>73</v>
      </c>
      <c r="AD93" s="65" t="s">
        <v>641</v>
      </c>
      <c r="AE93" s="66" t="s">
        <v>837</v>
      </c>
      <c r="AF93" s="65" t="s">
        <v>643</v>
      </c>
      <c r="AG93" s="63" t="s">
        <v>703</v>
      </c>
      <c r="AH93" s="86" t="s">
        <v>73</v>
      </c>
      <c r="AI93" s="86" t="s">
        <v>73</v>
      </c>
      <c r="AJ93" s="63" t="s">
        <v>75</v>
      </c>
      <c r="AK93" s="63" t="s">
        <v>644</v>
      </c>
      <c r="AL93" s="63" t="s">
        <v>704</v>
      </c>
      <c r="AM93" s="86" t="s">
        <v>673</v>
      </c>
      <c r="AN93" s="86">
        <v>31</v>
      </c>
      <c r="AO93" s="63" t="s">
        <v>647</v>
      </c>
      <c r="AP93" s="84">
        <v>84</v>
      </c>
      <c r="AQ93" s="80" t="s">
        <v>67</v>
      </c>
    </row>
    <row r="94" spans="2:43" x14ac:dyDescent="0.45">
      <c r="B94" s="80" t="s">
        <v>1145</v>
      </c>
      <c r="C94" s="88" t="s">
        <v>64</v>
      </c>
      <c r="D94" s="86" t="s">
        <v>75</v>
      </c>
      <c r="E94" s="86" t="s">
        <v>64</v>
      </c>
      <c r="F94" s="84" t="s">
        <v>73</v>
      </c>
      <c r="G94" s="65" t="s">
        <v>1146</v>
      </c>
      <c r="H94" s="63">
        <v>2022</v>
      </c>
      <c r="I94" s="63" t="s">
        <v>1143</v>
      </c>
      <c r="J94" s="86" t="s">
        <v>628</v>
      </c>
      <c r="K94" s="66" t="s">
        <v>1147</v>
      </c>
      <c r="L94" s="65" t="s">
        <v>1084</v>
      </c>
      <c r="M94" s="63" t="s">
        <v>687</v>
      </c>
      <c r="N94" s="63" t="s">
        <v>819</v>
      </c>
      <c r="O94" s="63" t="s">
        <v>689</v>
      </c>
      <c r="P94" s="63" t="s">
        <v>229</v>
      </c>
      <c r="Q94" s="63" t="s">
        <v>72</v>
      </c>
      <c r="R94" s="86" t="s">
        <v>73</v>
      </c>
      <c r="S94" s="63" t="s">
        <v>651</v>
      </c>
      <c r="T94" s="86" t="s">
        <v>64</v>
      </c>
      <c r="U94" s="86" t="s">
        <v>64</v>
      </c>
      <c r="V94" s="86">
        <v>13</v>
      </c>
      <c r="W94" s="63" t="s">
        <v>677</v>
      </c>
      <c r="X94" s="66" t="s">
        <v>677</v>
      </c>
      <c r="Y94" s="65" t="s">
        <v>701</v>
      </c>
      <c r="Z94" s="63" t="s">
        <v>1170</v>
      </c>
      <c r="AA94" s="63" t="s">
        <v>75</v>
      </c>
      <c r="AB94" s="63" t="s">
        <v>74</v>
      </c>
      <c r="AC94" s="84" t="s">
        <v>73</v>
      </c>
      <c r="AD94" s="65" t="s">
        <v>1018</v>
      </c>
      <c r="AE94" s="66" t="s">
        <v>1005</v>
      </c>
      <c r="AF94" s="65" t="s">
        <v>643</v>
      </c>
      <c r="AG94" s="63" t="s">
        <v>703</v>
      </c>
      <c r="AH94" s="86" t="s">
        <v>73</v>
      </c>
      <c r="AI94" s="86" t="s">
        <v>73</v>
      </c>
      <c r="AJ94" s="63" t="s">
        <v>75</v>
      </c>
      <c r="AK94" s="63" t="s">
        <v>644</v>
      </c>
      <c r="AL94" s="63" t="s">
        <v>704</v>
      </c>
      <c r="AM94" s="86" t="s">
        <v>646</v>
      </c>
      <c r="AN94" s="86">
        <v>9</v>
      </c>
      <c r="AO94" s="63" t="s">
        <v>647</v>
      </c>
      <c r="AP94" s="84">
        <v>50</v>
      </c>
      <c r="AQ94" s="80"/>
    </row>
    <row r="95" spans="2:43" x14ac:dyDescent="0.45">
      <c r="B95" s="80" t="s">
        <v>374</v>
      </c>
      <c r="C95" s="88" t="s">
        <v>73</v>
      </c>
      <c r="D95" s="86" t="s">
        <v>633</v>
      </c>
      <c r="E95" s="86" t="s">
        <v>64</v>
      </c>
      <c r="F95" s="84" t="s">
        <v>64</v>
      </c>
      <c r="G95" s="65" t="s">
        <v>375</v>
      </c>
      <c r="H95" s="63">
        <v>2001</v>
      </c>
      <c r="I95" s="63" t="s">
        <v>79</v>
      </c>
      <c r="J95" s="86" t="s">
        <v>628</v>
      </c>
      <c r="K95" s="66" t="s">
        <v>67</v>
      </c>
      <c r="L95" s="65" t="s">
        <v>67</v>
      </c>
      <c r="M95" s="63" t="s">
        <v>67</v>
      </c>
      <c r="N95" s="63" t="s">
        <v>67</v>
      </c>
      <c r="O95" s="63" t="s">
        <v>67</v>
      </c>
      <c r="P95" s="63" t="s">
        <v>67</v>
      </c>
      <c r="Q95" s="63" t="s">
        <v>67</v>
      </c>
      <c r="R95" s="86" t="s">
        <v>67</v>
      </c>
      <c r="S95" s="63" t="s">
        <v>67</v>
      </c>
      <c r="T95" s="86" t="s">
        <v>67</v>
      </c>
      <c r="U95" s="86" t="s">
        <v>67</v>
      </c>
      <c r="V95" s="86" t="s">
        <v>67</v>
      </c>
      <c r="W95" s="63" t="s">
        <v>67</v>
      </c>
      <c r="X95" s="66" t="s">
        <v>67</v>
      </c>
      <c r="Y95" s="65" t="s">
        <v>67</v>
      </c>
      <c r="Z95" s="63" t="s">
        <v>67</v>
      </c>
      <c r="AA95" s="63" t="s">
        <v>67</v>
      </c>
      <c r="AB95" s="63" t="s">
        <v>67</v>
      </c>
      <c r="AC95" s="84" t="s">
        <v>67</v>
      </c>
      <c r="AD95" s="65" t="s">
        <v>67</v>
      </c>
      <c r="AE95" s="66" t="s">
        <v>67</v>
      </c>
      <c r="AF95" s="65" t="s">
        <v>67</v>
      </c>
      <c r="AG95" s="63" t="s">
        <v>67</v>
      </c>
      <c r="AH95" s="86" t="s">
        <v>67</v>
      </c>
      <c r="AI95" s="86" t="s">
        <v>67</v>
      </c>
      <c r="AJ95" s="63" t="s">
        <v>67</v>
      </c>
      <c r="AK95" s="63" t="s">
        <v>67</v>
      </c>
      <c r="AL95" s="63" t="s">
        <v>67</v>
      </c>
      <c r="AM95" s="86" t="s">
        <v>67</v>
      </c>
      <c r="AN95" s="86" t="s">
        <v>67</v>
      </c>
      <c r="AO95" s="63" t="s">
        <v>67</v>
      </c>
      <c r="AP95" s="84" t="s">
        <v>67</v>
      </c>
      <c r="AQ95" s="80" t="s">
        <v>67</v>
      </c>
    </row>
    <row r="96" spans="2:43" x14ac:dyDescent="0.45">
      <c r="B96" s="80" t="s">
        <v>376</v>
      </c>
      <c r="C96" s="88" t="s">
        <v>64</v>
      </c>
      <c r="D96" s="86" t="s">
        <v>75</v>
      </c>
      <c r="E96" s="86" t="s">
        <v>64</v>
      </c>
      <c r="F96" s="84" t="s">
        <v>64</v>
      </c>
      <c r="G96" s="65" t="s">
        <v>377</v>
      </c>
      <c r="H96" s="63">
        <v>2019</v>
      </c>
      <c r="I96" s="63" t="s">
        <v>146</v>
      </c>
      <c r="J96" s="86" t="s">
        <v>628</v>
      </c>
      <c r="K96" s="66" t="s">
        <v>874</v>
      </c>
      <c r="L96" s="65" t="s">
        <v>635</v>
      </c>
      <c r="M96" s="63" t="s">
        <v>875</v>
      </c>
      <c r="N96" s="63" t="s">
        <v>876</v>
      </c>
      <c r="O96" s="63" t="s">
        <v>877</v>
      </c>
      <c r="P96" s="63" t="s">
        <v>378</v>
      </c>
      <c r="Q96" s="63" t="s">
        <v>72</v>
      </c>
      <c r="R96" s="86" t="s">
        <v>64</v>
      </c>
      <c r="S96" s="63" t="s">
        <v>651</v>
      </c>
      <c r="T96" s="86" t="s">
        <v>64</v>
      </c>
      <c r="U96" s="86" t="s">
        <v>64</v>
      </c>
      <c r="V96" s="86">
        <v>8</v>
      </c>
      <c r="W96" s="63" t="s">
        <v>677</v>
      </c>
      <c r="X96" s="66" t="s">
        <v>93</v>
      </c>
      <c r="Y96" s="65" t="s">
        <v>659</v>
      </c>
      <c r="Z96" s="63" t="s">
        <v>639</v>
      </c>
      <c r="AA96" s="63" t="s">
        <v>723</v>
      </c>
      <c r="AB96" s="63" t="s">
        <v>379</v>
      </c>
      <c r="AC96" s="84" t="s">
        <v>73</v>
      </c>
      <c r="AD96" s="65" t="s">
        <v>641</v>
      </c>
      <c r="AE96" s="66" t="s">
        <v>653</v>
      </c>
      <c r="AF96" s="65" t="s">
        <v>643</v>
      </c>
      <c r="AG96" s="63" t="s">
        <v>703</v>
      </c>
      <c r="AH96" s="86" t="s">
        <v>73</v>
      </c>
      <c r="AI96" s="86" t="s">
        <v>73</v>
      </c>
      <c r="AJ96" s="63" t="s">
        <v>75</v>
      </c>
      <c r="AK96" s="63" t="s">
        <v>644</v>
      </c>
      <c r="AL96" s="63" t="s">
        <v>704</v>
      </c>
      <c r="AM96" s="86" t="s">
        <v>646</v>
      </c>
      <c r="AN96" s="86">
        <v>11</v>
      </c>
      <c r="AO96" s="63" t="s">
        <v>647</v>
      </c>
      <c r="AP96" s="84">
        <v>18</v>
      </c>
      <c r="AQ96" s="80" t="s">
        <v>878</v>
      </c>
    </row>
    <row r="97" spans="2:43" x14ac:dyDescent="0.45">
      <c r="B97" s="80" t="s">
        <v>380</v>
      </c>
      <c r="C97" s="88" t="s">
        <v>73</v>
      </c>
      <c r="D97" s="86" t="s">
        <v>698</v>
      </c>
      <c r="E97" s="86" t="s">
        <v>64</v>
      </c>
      <c r="F97" s="84" t="s">
        <v>64</v>
      </c>
      <c r="G97" s="65" t="s">
        <v>381</v>
      </c>
      <c r="H97" s="63">
        <v>2020</v>
      </c>
      <c r="I97" s="63" t="s">
        <v>156</v>
      </c>
      <c r="J97" s="86" t="s">
        <v>629</v>
      </c>
      <c r="K97" s="66" t="s">
        <v>67</v>
      </c>
      <c r="L97" s="65" t="s">
        <v>67</v>
      </c>
      <c r="M97" s="63" t="s">
        <v>67</v>
      </c>
      <c r="N97" s="63" t="s">
        <v>67</v>
      </c>
      <c r="O97" s="63" t="s">
        <v>67</v>
      </c>
      <c r="P97" s="63" t="s">
        <v>67</v>
      </c>
      <c r="Q97" s="63" t="s">
        <v>67</v>
      </c>
      <c r="R97" s="86" t="s">
        <v>67</v>
      </c>
      <c r="S97" s="63" t="s">
        <v>67</v>
      </c>
      <c r="T97" s="86" t="s">
        <v>67</v>
      </c>
      <c r="U97" s="86" t="s">
        <v>67</v>
      </c>
      <c r="V97" s="86" t="s">
        <v>67</v>
      </c>
      <c r="W97" s="63" t="s">
        <v>67</v>
      </c>
      <c r="X97" s="66" t="s">
        <v>67</v>
      </c>
      <c r="Y97" s="65" t="s">
        <v>67</v>
      </c>
      <c r="Z97" s="63" t="s">
        <v>67</v>
      </c>
      <c r="AA97" s="63" t="s">
        <v>67</v>
      </c>
      <c r="AB97" s="63" t="s">
        <v>67</v>
      </c>
      <c r="AC97" s="84" t="s">
        <v>67</v>
      </c>
      <c r="AD97" s="65" t="s">
        <v>67</v>
      </c>
      <c r="AE97" s="66" t="s">
        <v>67</v>
      </c>
      <c r="AF97" s="65" t="s">
        <v>67</v>
      </c>
      <c r="AG97" s="63" t="s">
        <v>67</v>
      </c>
      <c r="AH97" s="86" t="s">
        <v>67</v>
      </c>
      <c r="AI97" s="86" t="s">
        <v>67</v>
      </c>
      <c r="AJ97" s="63" t="s">
        <v>67</v>
      </c>
      <c r="AK97" s="63" t="s">
        <v>67</v>
      </c>
      <c r="AL97" s="63" t="s">
        <v>67</v>
      </c>
      <c r="AM97" s="86" t="s">
        <v>67</v>
      </c>
      <c r="AN97" s="86" t="s">
        <v>67</v>
      </c>
      <c r="AO97" s="63" t="s">
        <v>67</v>
      </c>
      <c r="AP97" s="84" t="s">
        <v>67</v>
      </c>
      <c r="AQ97" s="80" t="s">
        <v>67</v>
      </c>
    </row>
    <row r="98" spans="2:43" x14ac:dyDescent="0.45">
      <c r="B98" s="80" t="s">
        <v>382</v>
      </c>
      <c r="C98" s="88" t="s">
        <v>64</v>
      </c>
      <c r="D98" s="86" t="s">
        <v>75</v>
      </c>
      <c r="E98" s="86" t="s">
        <v>64</v>
      </c>
      <c r="F98" s="84" t="s">
        <v>64</v>
      </c>
      <c r="G98" s="65" t="s">
        <v>383</v>
      </c>
      <c r="H98" s="63">
        <v>2019</v>
      </c>
      <c r="I98" s="63" t="s">
        <v>326</v>
      </c>
      <c r="J98" s="86" t="s">
        <v>630</v>
      </c>
      <c r="K98" s="66" t="s">
        <v>814</v>
      </c>
      <c r="L98" s="65" t="s">
        <v>635</v>
      </c>
      <c r="M98" s="63" t="s">
        <v>875</v>
      </c>
      <c r="N98" s="63" t="s">
        <v>876</v>
      </c>
      <c r="O98" s="63" t="s">
        <v>879</v>
      </c>
      <c r="P98" s="63" t="s">
        <v>1081</v>
      </c>
      <c r="Q98" s="63" t="s">
        <v>72</v>
      </c>
      <c r="R98" s="86" t="s">
        <v>64</v>
      </c>
      <c r="S98" s="63" t="s">
        <v>651</v>
      </c>
      <c r="T98" s="86" t="s">
        <v>73</v>
      </c>
      <c r="U98" s="86" t="s">
        <v>75</v>
      </c>
      <c r="V98" s="86" t="s">
        <v>75</v>
      </c>
      <c r="W98" s="63" t="s">
        <v>75</v>
      </c>
      <c r="X98" s="66" t="s">
        <v>75</v>
      </c>
      <c r="Y98" s="65" t="s">
        <v>659</v>
      </c>
      <c r="Z98" s="63" t="s">
        <v>74</v>
      </c>
      <c r="AA98" s="63" t="s">
        <v>723</v>
      </c>
      <c r="AB98" s="63" t="s">
        <v>74</v>
      </c>
      <c r="AC98" s="84" t="s">
        <v>73</v>
      </c>
      <c r="AD98" s="65" t="s">
        <v>641</v>
      </c>
      <c r="AE98" s="66" t="s">
        <v>851</v>
      </c>
      <c r="AF98" s="65" t="s">
        <v>643</v>
      </c>
      <c r="AG98" s="63" t="s">
        <v>75</v>
      </c>
      <c r="AH98" s="86" t="s">
        <v>73</v>
      </c>
      <c r="AI98" s="86" t="s">
        <v>73</v>
      </c>
      <c r="AJ98" s="63" t="s">
        <v>75</v>
      </c>
      <c r="AK98" s="63" t="s">
        <v>644</v>
      </c>
      <c r="AL98" s="63" t="s">
        <v>704</v>
      </c>
      <c r="AM98" s="86" t="s">
        <v>646</v>
      </c>
      <c r="AN98" s="86">
        <v>11</v>
      </c>
      <c r="AO98" s="63" t="s">
        <v>647</v>
      </c>
      <c r="AP98" s="84">
        <v>18</v>
      </c>
      <c r="AQ98" s="80" t="s">
        <v>67</v>
      </c>
    </row>
    <row r="99" spans="2:43" x14ac:dyDescent="0.45">
      <c r="B99" s="80" t="s">
        <v>384</v>
      </c>
      <c r="C99" s="88" t="s">
        <v>73</v>
      </c>
      <c r="D99" s="86" t="s">
        <v>758</v>
      </c>
      <c r="E99" s="86" t="s">
        <v>64</v>
      </c>
      <c r="F99" s="84" t="s">
        <v>64</v>
      </c>
      <c r="G99" s="65" t="s">
        <v>385</v>
      </c>
      <c r="H99" s="63">
        <v>2003</v>
      </c>
      <c r="I99" s="63" t="s">
        <v>102</v>
      </c>
      <c r="J99" s="86" t="s">
        <v>630</v>
      </c>
      <c r="K99" s="66" t="s">
        <v>995</v>
      </c>
      <c r="L99" s="65" t="s">
        <v>67</v>
      </c>
      <c r="M99" s="63" t="s">
        <v>67</v>
      </c>
      <c r="N99" s="63" t="s">
        <v>67</v>
      </c>
      <c r="O99" s="63" t="s">
        <v>67</v>
      </c>
      <c r="P99" s="63" t="s">
        <v>67</v>
      </c>
      <c r="Q99" s="63" t="s">
        <v>67</v>
      </c>
      <c r="R99" s="86" t="s">
        <v>67</v>
      </c>
      <c r="S99" s="63" t="s">
        <v>67</v>
      </c>
      <c r="T99" s="86" t="s">
        <v>67</v>
      </c>
      <c r="U99" s="86" t="s">
        <v>67</v>
      </c>
      <c r="V99" s="86" t="s">
        <v>67</v>
      </c>
      <c r="W99" s="63" t="s">
        <v>67</v>
      </c>
      <c r="X99" s="66" t="s">
        <v>67</v>
      </c>
      <c r="Y99" s="65" t="s">
        <v>75</v>
      </c>
      <c r="Z99" s="63" t="s">
        <v>74</v>
      </c>
      <c r="AA99" s="63" t="s">
        <v>75</v>
      </c>
      <c r="AB99" s="63" t="s">
        <v>67</v>
      </c>
      <c r="AC99" s="84" t="s">
        <v>73</v>
      </c>
      <c r="AD99" s="65" t="s">
        <v>996</v>
      </c>
      <c r="AE99" s="66" t="s">
        <v>771</v>
      </c>
      <c r="AF99" s="65" t="s">
        <v>643</v>
      </c>
      <c r="AG99" s="63" t="s">
        <v>632</v>
      </c>
      <c r="AH99" s="86" t="s">
        <v>73</v>
      </c>
      <c r="AI99" s="86" t="s">
        <v>73</v>
      </c>
      <c r="AJ99" s="63" t="s">
        <v>75</v>
      </c>
      <c r="AK99" s="63" t="s">
        <v>644</v>
      </c>
      <c r="AL99" s="63" t="s">
        <v>75</v>
      </c>
      <c r="AM99" s="86" t="s">
        <v>646</v>
      </c>
      <c r="AN99" s="86">
        <v>10</v>
      </c>
      <c r="AO99" s="63" t="s">
        <v>74</v>
      </c>
      <c r="AP99" s="84">
        <v>20</v>
      </c>
      <c r="AQ99" s="80" t="s">
        <v>67</v>
      </c>
    </row>
    <row r="100" spans="2:43" x14ac:dyDescent="0.45">
      <c r="B100" s="80" t="s">
        <v>386</v>
      </c>
      <c r="C100" s="88" t="s">
        <v>64</v>
      </c>
      <c r="D100" s="86" t="s">
        <v>75</v>
      </c>
      <c r="E100" s="86" t="s">
        <v>64</v>
      </c>
      <c r="F100" s="84" t="s">
        <v>64</v>
      </c>
      <c r="G100" s="65" t="s">
        <v>387</v>
      </c>
      <c r="H100" s="63">
        <v>2022</v>
      </c>
      <c r="I100" s="63" t="s">
        <v>388</v>
      </c>
      <c r="J100" s="86" t="s">
        <v>629</v>
      </c>
      <c r="K100" s="66" t="s">
        <v>880</v>
      </c>
      <c r="L100" s="65" t="s">
        <v>635</v>
      </c>
      <c r="M100" s="63" t="s">
        <v>627</v>
      </c>
      <c r="N100" s="63" t="s">
        <v>649</v>
      </c>
      <c r="O100" s="63" t="s">
        <v>650</v>
      </c>
      <c r="P100" s="63" t="s">
        <v>389</v>
      </c>
      <c r="Q100" s="63" t="s">
        <v>72</v>
      </c>
      <c r="R100" s="86" t="s">
        <v>73</v>
      </c>
      <c r="S100" s="63" t="s">
        <v>651</v>
      </c>
      <c r="T100" s="86" t="s">
        <v>64</v>
      </c>
      <c r="U100" s="86" t="s">
        <v>73</v>
      </c>
      <c r="V100" s="86" t="s">
        <v>74</v>
      </c>
      <c r="W100" s="63" t="s">
        <v>677</v>
      </c>
      <c r="X100" s="66" t="s">
        <v>75</v>
      </c>
      <c r="Y100" s="65" t="s">
        <v>659</v>
      </c>
      <c r="Z100" s="63" t="s">
        <v>74</v>
      </c>
      <c r="AA100" s="63" t="s">
        <v>997</v>
      </c>
      <c r="AB100" s="63" t="s">
        <v>74</v>
      </c>
      <c r="AC100" s="84" t="s">
        <v>73</v>
      </c>
      <c r="AD100" s="65" t="s">
        <v>641</v>
      </c>
      <c r="AE100" s="66" t="s">
        <v>851</v>
      </c>
      <c r="AF100" s="65" t="s">
        <v>643</v>
      </c>
      <c r="AG100" s="63" t="s">
        <v>632</v>
      </c>
      <c r="AH100" s="86" t="s">
        <v>73</v>
      </c>
      <c r="AI100" s="86" t="s">
        <v>73</v>
      </c>
      <c r="AJ100" s="63" t="s">
        <v>75</v>
      </c>
      <c r="AK100" s="63" t="s">
        <v>998</v>
      </c>
      <c r="AL100" s="63" t="s">
        <v>704</v>
      </c>
      <c r="AM100" s="86" t="s">
        <v>646</v>
      </c>
      <c r="AN100" s="86">
        <v>10</v>
      </c>
      <c r="AO100" s="63" t="s">
        <v>647</v>
      </c>
      <c r="AP100" s="84">
        <v>18</v>
      </c>
      <c r="AQ100" s="80" t="s">
        <v>67</v>
      </c>
    </row>
    <row r="101" spans="2:43" x14ac:dyDescent="0.45">
      <c r="B101" s="80" t="s">
        <v>390</v>
      </c>
      <c r="C101" s="88" t="s">
        <v>64</v>
      </c>
      <c r="D101" s="86" t="s">
        <v>75</v>
      </c>
      <c r="E101" s="86" t="s">
        <v>64</v>
      </c>
      <c r="F101" s="84" t="s">
        <v>64</v>
      </c>
      <c r="G101" s="65" t="s">
        <v>391</v>
      </c>
      <c r="H101" s="63">
        <v>2020</v>
      </c>
      <c r="I101" s="63" t="s">
        <v>113</v>
      </c>
      <c r="J101" s="86" t="s">
        <v>628</v>
      </c>
      <c r="K101" s="66" t="s">
        <v>881</v>
      </c>
      <c r="L101" s="65" t="s">
        <v>635</v>
      </c>
      <c r="M101" s="63" t="s">
        <v>627</v>
      </c>
      <c r="N101" s="63" t="s">
        <v>649</v>
      </c>
      <c r="O101" s="63" t="s">
        <v>737</v>
      </c>
      <c r="P101" s="63" t="s">
        <v>392</v>
      </c>
      <c r="Q101" s="63" t="s">
        <v>72</v>
      </c>
      <c r="R101" s="86" t="s">
        <v>64</v>
      </c>
      <c r="S101" s="63" t="s">
        <v>638</v>
      </c>
      <c r="T101" s="86" t="s">
        <v>64</v>
      </c>
      <c r="U101" s="86" t="s">
        <v>64</v>
      </c>
      <c r="V101" s="86">
        <v>1</v>
      </c>
      <c r="W101" s="63" t="s">
        <v>114</v>
      </c>
      <c r="X101" s="66" t="s">
        <v>93</v>
      </c>
      <c r="Y101" s="65" t="s">
        <v>659</v>
      </c>
      <c r="Z101" s="63" t="s">
        <v>882</v>
      </c>
      <c r="AA101" s="63" t="s">
        <v>723</v>
      </c>
      <c r="AB101" s="63" t="s">
        <v>393</v>
      </c>
      <c r="AC101" s="84" t="s">
        <v>73</v>
      </c>
      <c r="AD101" s="65" t="s">
        <v>883</v>
      </c>
      <c r="AE101" s="66" t="s">
        <v>884</v>
      </c>
      <c r="AF101" s="65" t="s">
        <v>643</v>
      </c>
      <c r="AG101" s="63" t="s">
        <v>670</v>
      </c>
      <c r="AH101" s="86" t="s">
        <v>73</v>
      </c>
      <c r="AI101" s="86" t="s">
        <v>64</v>
      </c>
      <c r="AJ101" s="63" t="s">
        <v>726</v>
      </c>
      <c r="AK101" s="63" t="s">
        <v>885</v>
      </c>
      <c r="AL101" s="63" t="s">
        <v>886</v>
      </c>
      <c r="AM101" s="86" t="s">
        <v>673</v>
      </c>
      <c r="AN101" s="86">
        <v>33</v>
      </c>
      <c r="AO101" s="63" t="s">
        <v>647</v>
      </c>
      <c r="AP101" s="84">
        <v>92</v>
      </c>
      <c r="AQ101" s="80" t="s">
        <v>887</v>
      </c>
    </row>
    <row r="102" spans="2:43" x14ac:dyDescent="0.45">
      <c r="B102" s="80" t="s">
        <v>394</v>
      </c>
      <c r="C102" s="88" t="s">
        <v>73</v>
      </c>
      <c r="D102" s="86" t="s">
        <v>698</v>
      </c>
      <c r="E102" s="86" t="s">
        <v>64</v>
      </c>
      <c r="F102" s="84" t="s">
        <v>64</v>
      </c>
      <c r="G102" s="65" t="s">
        <v>395</v>
      </c>
      <c r="H102" s="63">
        <v>2022</v>
      </c>
      <c r="I102" s="63" t="s">
        <v>396</v>
      </c>
      <c r="J102" s="86" t="s">
        <v>629</v>
      </c>
      <c r="K102" s="66" t="s">
        <v>999</v>
      </c>
      <c r="L102" s="65" t="s">
        <v>67</v>
      </c>
      <c r="M102" s="63" t="s">
        <v>67</v>
      </c>
      <c r="N102" s="63" t="s">
        <v>67</v>
      </c>
      <c r="O102" s="63" t="s">
        <v>67</v>
      </c>
      <c r="P102" s="63" t="s">
        <v>67</v>
      </c>
      <c r="Q102" s="63" t="s">
        <v>67</v>
      </c>
      <c r="R102" s="86" t="s">
        <v>67</v>
      </c>
      <c r="S102" s="63" t="s">
        <v>67</v>
      </c>
      <c r="T102" s="86" t="s">
        <v>67</v>
      </c>
      <c r="U102" s="86" t="s">
        <v>67</v>
      </c>
      <c r="V102" s="86" t="s">
        <v>67</v>
      </c>
      <c r="W102" s="63" t="s">
        <v>67</v>
      </c>
      <c r="X102" s="66" t="s">
        <v>67</v>
      </c>
      <c r="Y102" s="65" t="s">
        <v>659</v>
      </c>
      <c r="Z102" s="63" t="s">
        <v>660</v>
      </c>
      <c r="AA102" s="63" t="s">
        <v>1000</v>
      </c>
      <c r="AB102" s="63" t="s">
        <v>67</v>
      </c>
      <c r="AC102" s="84" t="s">
        <v>73</v>
      </c>
      <c r="AD102" s="65" t="s">
        <v>1001</v>
      </c>
      <c r="AE102" s="66" t="s">
        <v>1002</v>
      </c>
      <c r="AF102" s="65" t="s">
        <v>643</v>
      </c>
      <c r="AG102" s="63" t="s">
        <v>632</v>
      </c>
      <c r="AH102" s="86" t="s">
        <v>73</v>
      </c>
      <c r="AI102" s="86" t="s">
        <v>73</v>
      </c>
      <c r="AJ102" s="63" t="s">
        <v>75</v>
      </c>
      <c r="AK102" s="63" t="s">
        <v>644</v>
      </c>
      <c r="AL102" s="63" t="s">
        <v>75</v>
      </c>
      <c r="AM102" s="86" t="s">
        <v>673</v>
      </c>
      <c r="AN102" s="86">
        <v>8</v>
      </c>
      <c r="AO102" s="63" t="s">
        <v>74</v>
      </c>
      <c r="AP102" s="84">
        <v>22</v>
      </c>
      <c r="AQ102" s="80" t="s">
        <v>67</v>
      </c>
    </row>
    <row r="103" spans="2:43" x14ac:dyDescent="0.45">
      <c r="B103" s="80" t="s">
        <v>397</v>
      </c>
      <c r="C103" s="88" t="s">
        <v>64</v>
      </c>
      <c r="D103" s="86" t="s">
        <v>75</v>
      </c>
      <c r="E103" s="86" t="s">
        <v>64</v>
      </c>
      <c r="F103" s="84" t="s">
        <v>64</v>
      </c>
      <c r="G103" s="65" t="s">
        <v>398</v>
      </c>
      <c r="H103" s="63">
        <v>2021</v>
      </c>
      <c r="I103" s="63" t="s">
        <v>396</v>
      </c>
      <c r="J103" s="86" t="s">
        <v>629</v>
      </c>
      <c r="K103" s="66" t="s">
        <v>888</v>
      </c>
      <c r="L103" s="65" t="s">
        <v>635</v>
      </c>
      <c r="M103" s="63" t="s">
        <v>626</v>
      </c>
      <c r="N103" s="63" t="s">
        <v>850</v>
      </c>
      <c r="O103" s="63" t="s">
        <v>658</v>
      </c>
      <c r="P103" s="63" t="s">
        <v>399</v>
      </c>
      <c r="Q103" s="63" t="s">
        <v>109</v>
      </c>
      <c r="R103" s="86" t="s">
        <v>73</v>
      </c>
      <c r="S103" s="63" t="s">
        <v>651</v>
      </c>
      <c r="T103" s="86" t="s">
        <v>64</v>
      </c>
      <c r="U103" s="86" t="s">
        <v>73</v>
      </c>
      <c r="V103" s="86">
        <v>2</v>
      </c>
      <c r="W103" s="63" t="s">
        <v>826</v>
      </c>
      <c r="X103" s="66" t="s">
        <v>75</v>
      </c>
      <c r="Y103" s="65" t="s">
        <v>659</v>
      </c>
      <c r="Z103" s="63" t="s">
        <v>660</v>
      </c>
      <c r="AA103" s="63" t="s">
        <v>714</v>
      </c>
      <c r="AB103" s="63" t="s">
        <v>400</v>
      </c>
      <c r="AC103" s="84" t="s">
        <v>73</v>
      </c>
      <c r="AD103" s="65" t="s">
        <v>889</v>
      </c>
      <c r="AE103" s="66" t="s">
        <v>890</v>
      </c>
      <c r="AF103" s="65" t="s">
        <v>643</v>
      </c>
      <c r="AG103" s="63" t="s">
        <v>75</v>
      </c>
      <c r="AH103" s="86" t="s">
        <v>73</v>
      </c>
      <c r="AI103" s="86" t="s">
        <v>73</v>
      </c>
      <c r="AJ103" s="63" t="s">
        <v>75</v>
      </c>
      <c r="AK103" s="63" t="s">
        <v>852</v>
      </c>
      <c r="AL103" s="63" t="s">
        <v>704</v>
      </c>
      <c r="AM103" s="86" t="s">
        <v>646</v>
      </c>
      <c r="AN103" s="86">
        <v>8</v>
      </c>
      <c r="AO103" s="63" t="s">
        <v>647</v>
      </c>
      <c r="AP103" s="84">
        <v>22</v>
      </c>
      <c r="AQ103" s="80" t="s">
        <v>67</v>
      </c>
    </row>
    <row r="104" spans="2:43" x14ac:dyDescent="0.45">
      <c r="B104" s="80" t="s">
        <v>401</v>
      </c>
      <c r="C104" s="88" t="s">
        <v>64</v>
      </c>
      <c r="D104" s="86" t="s">
        <v>75</v>
      </c>
      <c r="E104" s="86" t="s">
        <v>64</v>
      </c>
      <c r="F104" s="84" t="s">
        <v>64</v>
      </c>
      <c r="G104" s="65" t="s">
        <v>402</v>
      </c>
      <c r="H104" s="63">
        <v>2001</v>
      </c>
      <c r="I104" s="63" t="s">
        <v>403</v>
      </c>
      <c r="J104" s="86" t="s">
        <v>629</v>
      </c>
      <c r="K104" s="66" t="s">
        <v>891</v>
      </c>
      <c r="L104" s="65" t="s">
        <v>892</v>
      </c>
      <c r="M104" s="63" t="s">
        <v>729</v>
      </c>
      <c r="N104" s="63" t="s">
        <v>778</v>
      </c>
      <c r="O104" s="63" t="s">
        <v>689</v>
      </c>
      <c r="P104" s="63" t="s">
        <v>404</v>
      </c>
      <c r="Q104" s="63" t="s">
        <v>109</v>
      </c>
      <c r="R104" s="86" t="s">
        <v>73</v>
      </c>
      <c r="S104" s="63" t="s">
        <v>651</v>
      </c>
      <c r="T104" s="86" t="s">
        <v>64</v>
      </c>
      <c r="U104" s="86" t="s">
        <v>73</v>
      </c>
      <c r="V104" s="86" t="s">
        <v>74</v>
      </c>
      <c r="W104" s="63" t="s">
        <v>114</v>
      </c>
      <c r="X104" s="66" t="s">
        <v>75</v>
      </c>
      <c r="Y104" s="65" t="s">
        <v>75</v>
      </c>
      <c r="Z104" s="63" t="s">
        <v>74</v>
      </c>
      <c r="AA104" s="63" t="s">
        <v>75</v>
      </c>
      <c r="AB104" s="63" t="s">
        <v>74</v>
      </c>
      <c r="AC104" s="84" t="s">
        <v>73</v>
      </c>
      <c r="AD104" s="65" t="s">
        <v>641</v>
      </c>
      <c r="AE104" s="66" t="s">
        <v>653</v>
      </c>
      <c r="AF104" s="65" t="s">
        <v>1003</v>
      </c>
      <c r="AG104" s="63" t="s">
        <v>632</v>
      </c>
      <c r="AH104" s="86" t="s">
        <v>73</v>
      </c>
      <c r="AI104" s="86" t="s">
        <v>73</v>
      </c>
      <c r="AJ104" s="63" t="s">
        <v>75</v>
      </c>
      <c r="AK104" s="63" t="s">
        <v>644</v>
      </c>
      <c r="AL104" s="63" t="s">
        <v>1171</v>
      </c>
      <c r="AM104" s="86" t="s">
        <v>646</v>
      </c>
      <c r="AN104" s="86">
        <v>7</v>
      </c>
      <c r="AO104" s="63" t="s">
        <v>74</v>
      </c>
      <c r="AP104" s="84">
        <v>9</v>
      </c>
      <c r="AQ104" s="80" t="s">
        <v>67</v>
      </c>
    </row>
    <row r="105" spans="2:43" x14ac:dyDescent="0.45">
      <c r="B105" s="80" t="s">
        <v>1028</v>
      </c>
      <c r="C105" s="88" t="s">
        <v>64</v>
      </c>
      <c r="D105" s="86" t="s">
        <v>75</v>
      </c>
      <c r="E105" s="86" t="s">
        <v>64</v>
      </c>
      <c r="F105" s="84" t="s">
        <v>64</v>
      </c>
      <c r="G105" s="65" t="s">
        <v>1061</v>
      </c>
      <c r="H105" s="63">
        <v>2024</v>
      </c>
      <c r="I105" s="63" t="s">
        <v>146</v>
      </c>
      <c r="J105" s="86" t="s">
        <v>628</v>
      </c>
      <c r="K105" s="66" t="s">
        <v>656</v>
      </c>
      <c r="L105" s="65" t="s">
        <v>635</v>
      </c>
      <c r="M105" s="63" t="s">
        <v>626</v>
      </c>
      <c r="N105" s="63" t="s">
        <v>657</v>
      </c>
      <c r="O105" s="63" t="s">
        <v>658</v>
      </c>
      <c r="P105" s="63" t="s">
        <v>1039</v>
      </c>
      <c r="Q105" s="63" t="s">
        <v>86</v>
      </c>
      <c r="R105" s="86" t="s">
        <v>64</v>
      </c>
      <c r="S105" s="63" t="s">
        <v>651</v>
      </c>
      <c r="T105" s="86" t="s">
        <v>64</v>
      </c>
      <c r="U105" s="86" t="s">
        <v>64</v>
      </c>
      <c r="V105" s="86">
        <v>83</v>
      </c>
      <c r="W105" s="63" t="s">
        <v>87</v>
      </c>
      <c r="X105" s="66" t="s">
        <v>87</v>
      </c>
      <c r="Y105" s="65" t="s">
        <v>659</v>
      </c>
      <c r="Z105" s="63" t="s">
        <v>74</v>
      </c>
      <c r="AA105" s="63" t="s">
        <v>75</v>
      </c>
      <c r="AB105" s="63" t="s">
        <v>74</v>
      </c>
      <c r="AC105" s="84" t="s">
        <v>73</v>
      </c>
      <c r="AD105" s="65" t="s">
        <v>641</v>
      </c>
      <c r="AE105" s="66" t="s">
        <v>837</v>
      </c>
      <c r="AF105" s="65" t="s">
        <v>643</v>
      </c>
      <c r="AG105" s="63" t="s">
        <v>703</v>
      </c>
      <c r="AH105" s="86" t="s">
        <v>73</v>
      </c>
      <c r="AI105" s="86" t="s">
        <v>73</v>
      </c>
      <c r="AJ105" s="63" t="s">
        <v>75</v>
      </c>
      <c r="AK105" s="63" t="s">
        <v>1062</v>
      </c>
      <c r="AL105" s="63" t="s">
        <v>704</v>
      </c>
      <c r="AM105" s="86" t="s">
        <v>646</v>
      </c>
      <c r="AN105" s="86">
        <v>14</v>
      </c>
      <c r="AO105" s="63" t="s">
        <v>647</v>
      </c>
      <c r="AP105" s="84">
        <v>15</v>
      </c>
      <c r="AQ105" s="80" t="s">
        <v>67</v>
      </c>
    </row>
    <row r="106" spans="2:43" x14ac:dyDescent="0.45">
      <c r="B106" s="80" t="s">
        <v>405</v>
      </c>
      <c r="C106" s="88" t="s">
        <v>64</v>
      </c>
      <c r="D106" s="86" t="s">
        <v>75</v>
      </c>
      <c r="E106" s="86" t="s">
        <v>64</v>
      </c>
      <c r="F106" s="84" t="s">
        <v>64</v>
      </c>
      <c r="G106" s="65" t="s">
        <v>406</v>
      </c>
      <c r="H106" s="63">
        <v>2019</v>
      </c>
      <c r="I106" s="63" t="s">
        <v>150</v>
      </c>
      <c r="J106" s="86" t="s">
        <v>628</v>
      </c>
      <c r="K106" s="66" t="s">
        <v>807</v>
      </c>
      <c r="L106" s="65" t="s">
        <v>1084</v>
      </c>
      <c r="M106" s="63" t="s">
        <v>687</v>
      </c>
      <c r="N106" s="63" t="s">
        <v>893</v>
      </c>
      <c r="O106" s="63" t="s">
        <v>689</v>
      </c>
      <c r="P106" s="63" t="s">
        <v>407</v>
      </c>
      <c r="Q106" s="63" t="s">
        <v>72</v>
      </c>
      <c r="R106" s="86" t="s">
        <v>73</v>
      </c>
      <c r="S106" s="63" t="s">
        <v>651</v>
      </c>
      <c r="T106" s="86" t="s">
        <v>64</v>
      </c>
      <c r="U106" s="86" t="s">
        <v>64</v>
      </c>
      <c r="V106" s="86">
        <v>83</v>
      </c>
      <c r="W106" s="63" t="s">
        <v>742</v>
      </c>
      <c r="X106" s="66" t="s">
        <v>328</v>
      </c>
      <c r="Y106" s="65" t="s">
        <v>701</v>
      </c>
      <c r="Z106" s="63" t="s">
        <v>660</v>
      </c>
      <c r="AA106" s="63" t="s">
        <v>75</v>
      </c>
      <c r="AB106" s="63" t="s">
        <v>408</v>
      </c>
      <c r="AC106" s="84" t="s">
        <v>64</v>
      </c>
      <c r="AD106" s="65" t="s">
        <v>641</v>
      </c>
      <c r="AE106" s="66" t="s">
        <v>653</v>
      </c>
      <c r="AF106" s="65" t="s">
        <v>643</v>
      </c>
      <c r="AG106" s="63" t="s">
        <v>703</v>
      </c>
      <c r="AH106" s="86" t="s">
        <v>73</v>
      </c>
      <c r="AI106" s="86" t="s">
        <v>73</v>
      </c>
      <c r="AJ106" s="63" t="s">
        <v>75</v>
      </c>
      <c r="AK106" s="63" t="s">
        <v>644</v>
      </c>
      <c r="AL106" s="63" t="s">
        <v>704</v>
      </c>
      <c r="AM106" s="86" t="s">
        <v>646</v>
      </c>
      <c r="AN106" s="86">
        <v>9</v>
      </c>
      <c r="AO106" s="63" t="s">
        <v>647</v>
      </c>
      <c r="AP106" s="84">
        <v>18</v>
      </c>
      <c r="AQ106" s="80" t="s">
        <v>894</v>
      </c>
    </row>
    <row r="107" spans="2:43" x14ac:dyDescent="0.45">
      <c r="B107" s="80" t="s">
        <v>409</v>
      </c>
      <c r="C107" s="88" t="s">
        <v>73</v>
      </c>
      <c r="D107" s="86" t="s">
        <v>758</v>
      </c>
      <c r="E107" s="86" t="s">
        <v>64</v>
      </c>
      <c r="F107" s="84" t="s">
        <v>73</v>
      </c>
      <c r="G107" s="65" t="s">
        <v>410</v>
      </c>
      <c r="H107" s="63">
        <v>2016</v>
      </c>
      <c r="I107" s="63" t="s">
        <v>66</v>
      </c>
      <c r="J107" s="86" t="s">
        <v>628</v>
      </c>
      <c r="K107" s="66" t="s">
        <v>807</v>
      </c>
      <c r="L107" s="65" t="s">
        <v>67</v>
      </c>
      <c r="M107" s="63" t="s">
        <v>67</v>
      </c>
      <c r="N107" s="63" t="s">
        <v>67</v>
      </c>
      <c r="O107" s="63" t="s">
        <v>67</v>
      </c>
      <c r="P107" s="63" t="s">
        <v>67</v>
      </c>
      <c r="Q107" s="63" t="s">
        <v>67</v>
      </c>
      <c r="R107" s="86" t="s">
        <v>67</v>
      </c>
      <c r="S107" s="63" t="s">
        <v>67</v>
      </c>
      <c r="T107" s="86" t="s">
        <v>67</v>
      </c>
      <c r="U107" s="86" t="s">
        <v>67</v>
      </c>
      <c r="V107" s="86" t="s">
        <v>67</v>
      </c>
      <c r="W107" s="63" t="s">
        <v>67</v>
      </c>
      <c r="X107" s="66" t="s">
        <v>67</v>
      </c>
      <c r="Y107" s="65" t="s">
        <v>659</v>
      </c>
      <c r="Z107" s="63" t="s">
        <v>731</v>
      </c>
      <c r="AA107" s="63" t="s">
        <v>75</v>
      </c>
      <c r="AB107" s="63" t="s">
        <v>67</v>
      </c>
      <c r="AC107" s="84" t="s">
        <v>64</v>
      </c>
      <c r="AD107" s="65" t="s">
        <v>895</v>
      </c>
      <c r="AE107" s="66" t="s">
        <v>680</v>
      </c>
      <c r="AF107" s="65" t="s">
        <v>643</v>
      </c>
      <c r="AG107" s="63" t="s">
        <v>67</v>
      </c>
      <c r="AH107" s="86" t="s">
        <v>73</v>
      </c>
      <c r="AI107" s="86" t="s">
        <v>73</v>
      </c>
      <c r="AJ107" s="63" t="s">
        <v>75</v>
      </c>
      <c r="AK107" s="63" t="s">
        <v>896</v>
      </c>
      <c r="AL107" s="63" t="s">
        <v>67</v>
      </c>
      <c r="AM107" s="86" t="s">
        <v>646</v>
      </c>
      <c r="AN107" s="86">
        <v>7</v>
      </c>
      <c r="AO107" s="63" t="s">
        <v>897</v>
      </c>
      <c r="AP107" s="84">
        <v>0</v>
      </c>
      <c r="AQ107" s="80" t="s">
        <v>898</v>
      </c>
    </row>
    <row r="108" spans="2:43" x14ac:dyDescent="0.45">
      <c r="B108" s="80" t="s">
        <v>411</v>
      </c>
      <c r="C108" s="88" t="s">
        <v>64</v>
      </c>
      <c r="D108" s="86" t="s">
        <v>75</v>
      </c>
      <c r="E108" s="86" t="s">
        <v>64</v>
      </c>
      <c r="F108" s="84" t="s">
        <v>64</v>
      </c>
      <c r="G108" s="65" t="s">
        <v>412</v>
      </c>
      <c r="H108" s="63">
        <v>1990</v>
      </c>
      <c r="I108" s="63" t="s">
        <v>79</v>
      </c>
      <c r="J108" s="86" t="s">
        <v>628</v>
      </c>
      <c r="K108" s="66" t="s">
        <v>899</v>
      </c>
      <c r="L108" s="65" t="s">
        <v>635</v>
      </c>
      <c r="M108" s="63" t="s">
        <v>627</v>
      </c>
      <c r="N108" s="63" t="s">
        <v>900</v>
      </c>
      <c r="O108" s="63" t="s">
        <v>650</v>
      </c>
      <c r="P108" s="63" t="s">
        <v>133</v>
      </c>
      <c r="Q108" s="63" t="s">
        <v>134</v>
      </c>
      <c r="R108" s="86" t="s">
        <v>73</v>
      </c>
      <c r="S108" s="63" t="s">
        <v>651</v>
      </c>
      <c r="T108" s="86" t="s">
        <v>64</v>
      </c>
      <c r="U108" s="86" t="s">
        <v>73</v>
      </c>
      <c r="V108" s="86">
        <v>10</v>
      </c>
      <c r="W108" s="63" t="s">
        <v>677</v>
      </c>
      <c r="X108" s="66" t="s">
        <v>75</v>
      </c>
      <c r="Y108" s="65" t="s">
        <v>74</v>
      </c>
      <c r="Z108" s="63" t="s">
        <v>74</v>
      </c>
      <c r="AA108" s="63" t="s">
        <v>75</v>
      </c>
      <c r="AB108" s="63" t="s">
        <v>74</v>
      </c>
      <c r="AC108" s="84" t="s">
        <v>73</v>
      </c>
      <c r="AD108" s="65" t="s">
        <v>901</v>
      </c>
      <c r="AE108" s="66" t="s">
        <v>680</v>
      </c>
      <c r="AF108" s="65" t="s">
        <v>643</v>
      </c>
      <c r="AG108" s="63" t="s">
        <v>670</v>
      </c>
      <c r="AH108" s="86" t="s">
        <v>73</v>
      </c>
      <c r="AI108" s="86" t="s">
        <v>73</v>
      </c>
      <c r="AJ108" s="63" t="s">
        <v>75</v>
      </c>
      <c r="AK108" s="63" t="s">
        <v>644</v>
      </c>
      <c r="AL108" s="63" t="s">
        <v>902</v>
      </c>
      <c r="AM108" s="86" t="s">
        <v>646</v>
      </c>
      <c r="AN108" s="86">
        <v>6</v>
      </c>
      <c r="AO108" s="63" t="s">
        <v>647</v>
      </c>
      <c r="AP108" s="84">
        <v>8</v>
      </c>
      <c r="AQ108" s="80" t="s">
        <v>67</v>
      </c>
    </row>
    <row r="109" spans="2:43" x14ac:dyDescent="0.45">
      <c r="B109" s="80" t="s">
        <v>413</v>
      </c>
      <c r="C109" s="88" t="s">
        <v>64</v>
      </c>
      <c r="D109" s="86" t="s">
        <v>75</v>
      </c>
      <c r="E109" s="86" t="s">
        <v>64</v>
      </c>
      <c r="F109" s="84" t="s">
        <v>64</v>
      </c>
      <c r="G109" s="65" t="s">
        <v>414</v>
      </c>
      <c r="H109" s="63">
        <v>1995</v>
      </c>
      <c r="I109" s="63" t="s">
        <v>102</v>
      </c>
      <c r="J109" s="86" t="s">
        <v>630</v>
      </c>
      <c r="K109" s="66" t="s">
        <v>675</v>
      </c>
      <c r="L109" s="65" t="s">
        <v>635</v>
      </c>
      <c r="M109" s="63" t="s">
        <v>627</v>
      </c>
      <c r="N109" s="63" t="s">
        <v>636</v>
      </c>
      <c r="O109" s="63" t="s">
        <v>737</v>
      </c>
      <c r="P109" s="63" t="s">
        <v>415</v>
      </c>
      <c r="Q109" s="63" t="s">
        <v>72</v>
      </c>
      <c r="R109" s="86" t="s">
        <v>73</v>
      </c>
      <c r="S109" s="63" t="s">
        <v>651</v>
      </c>
      <c r="T109" s="86" t="s">
        <v>64</v>
      </c>
      <c r="U109" s="86" t="s">
        <v>73</v>
      </c>
      <c r="V109" s="86">
        <v>5</v>
      </c>
      <c r="W109" s="63" t="s">
        <v>903</v>
      </c>
      <c r="X109" s="66" t="s">
        <v>75</v>
      </c>
      <c r="Y109" s="65" t="s">
        <v>75</v>
      </c>
      <c r="Z109" s="63" t="s">
        <v>75</v>
      </c>
      <c r="AA109" s="63" t="s">
        <v>75</v>
      </c>
      <c r="AB109" s="63" t="s">
        <v>74</v>
      </c>
      <c r="AC109" s="84" t="s">
        <v>73</v>
      </c>
      <c r="AD109" s="65" t="s">
        <v>1004</v>
      </c>
      <c r="AE109" s="66" t="s">
        <v>1005</v>
      </c>
      <c r="AF109" s="65" t="s">
        <v>643</v>
      </c>
      <c r="AG109" s="63" t="s">
        <v>670</v>
      </c>
      <c r="AH109" s="86" t="s">
        <v>73</v>
      </c>
      <c r="AI109" s="86" t="s">
        <v>64</v>
      </c>
      <c r="AJ109" s="63" t="s">
        <v>726</v>
      </c>
      <c r="AK109" s="63" t="s">
        <v>644</v>
      </c>
      <c r="AL109" s="63" t="s">
        <v>75</v>
      </c>
      <c r="AM109" s="86" t="s">
        <v>646</v>
      </c>
      <c r="AN109" s="86">
        <v>3</v>
      </c>
      <c r="AO109" s="63" t="s">
        <v>647</v>
      </c>
      <c r="AP109" s="84">
        <v>8</v>
      </c>
      <c r="AQ109" s="80" t="s">
        <v>67</v>
      </c>
    </row>
    <row r="110" spans="2:43" x14ac:dyDescent="0.45">
      <c r="B110" s="80" t="s">
        <v>416</v>
      </c>
      <c r="C110" s="88" t="s">
        <v>64</v>
      </c>
      <c r="D110" s="86" t="s">
        <v>75</v>
      </c>
      <c r="E110" s="86" t="s">
        <v>64</v>
      </c>
      <c r="F110" s="84" t="s">
        <v>64</v>
      </c>
      <c r="G110" s="65" t="s">
        <v>417</v>
      </c>
      <c r="H110" s="63">
        <v>1992</v>
      </c>
      <c r="I110" s="63" t="s">
        <v>102</v>
      </c>
      <c r="J110" s="86" t="s">
        <v>630</v>
      </c>
      <c r="K110" s="66" t="s">
        <v>675</v>
      </c>
      <c r="L110" s="65" t="s">
        <v>635</v>
      </c>
      <c r="M110" s="63" t="s">
        <v>627</v>
      </c>
      <c r="N110" s="63" t="s">
        <v>676</v>
      </c>
      <c r="O110" s="63" t="s">
        <v>650</v>
      </c>
      <c r="P110" s="63" t="s">
        <v>133</v>
      </c>
      <c r="Q110" s="63" t="s">
        <v>134</v>
      </c>
      <c r="R110" s="86" t="s">
        <v>73</v>
      </c>
      <c r="S110" s="63" t="s">
        <v>651</v>
      </c>
      <c r="T110" s="86" t="s">
        <v>64</v>
      </c>
      <c r="U110" s="86" t="s">
        <v>73</v>
      </c>
      <c r="V110" s="86">
        <v>18</v>
      </c>
      <c r="W110" s="63" t="s">
        <v>677</v>
      </c>
      <c r="X110" s="66" t="s">
        <v>75</v>
      </c>
      <c r="Y110" s="65" t="s">
        <v>75</v>
      </c>
      <c r="Z110" s="63" t="s">
        <v>75</v>
      </c>
      <c r="AA110" s="63" t="s">
        <v>75</v>
      </c>
      <c r="AB110" s="63" t="s">
        <v>418</v>
      </c>
      <c r="AC110" s="84" t="s">
        <v>73</v>
      </c>
      <c r="AD110" s="65" t="s">
        <v>895</v>
      </c>
      <c r="AE110" s="66" t="s">
        <v>680</v>
      </c>
      <c r="AF110" s="65" t="s">
        <v>643</v>
      </c>
      <c r="AG110" s="63" t="s">
        <v>670</v>
      </c>
      <c r="AH110" s="86" t="s">
        <v>73</v>
      </c>
      <c r="AI110" s="86" t="s">
        <v>64</v>
      </c>
      <c r="AJ110" s="63" t="s">
        <v>726</v>
      </c>
      <c r="AK110" s="63" t="s">
        <v>644</v>
      </c>
      <c r="AL110" s="63" t="s">
        <v>75</v>
      </c>
      <c r="AM110" s="86" t="s">
        <v>646</v>
      </c>
      <c r="AN110" s="86">
        <v>4</v>
      </c>
      <c r="AO110" s="63" t="s">
        <v>647</v>
      </c>
      <c r="AP110" s="84">
        <v>8</v>
      </c>
      <c r="AQ110" s="80" t="s">
        <v>67</v>
      </c>
    </row>
    <row r="111" spans="2:43" x14ac:dyDescent="0.45">
      <c r="B111" s="80" t="s">
        <v>419</v>
      </c>
      <c r="C111" s="88" t="s">
        <v>64</v>
      </c>
      <c r="D111" s="86" t="s">
        <v>75</v>
      </c>
      <c r="E111" s="86" t="s">
        <v>64</v>
      </c>
      <c r="F111" s="84" t="s">
        <v>64</v>
      </c>
      <c r="G111" s="65" t="s">
        <v>420</v>
      </c>
      <c r="H111" s="63">
        <v>2022</v>
      </c>
      <c r="I111" s="63" t="s">
        <v>421</v>
      </c>
      <c r="J111" s="86" t="s">
        <v>630</v>
      </c>
      <c r="K111" s="66" t="s">
        <v>904</v>
      </c>
      <c r="L111" s="65" t="s">
        <v>635</v>
      </c>
      <c r="M111" s="63" t="s">
        <v>627</v>
      </c>
      <c r="N111" s="63" t="s">
        <v>649</v>
      </c>
      <c r="O111" s="63" t="s">
        <v>650</v>
      </c>
      <c r="P111" s="63" t="s">
        <v>285</v>
      </c>
      <c r="Q111" s="63" t="s">
        <v>72</v>
      </c>
      <c r="R111" s="86" t="s">
        <v>73</v>
      </c>
      <c r="S111" s="63" t="s">
        <v>651</v>
      </c>
      <c r="T111" s="86" t="s">
        <v>64</v>
      </c>
      <c r="U111" s="86" t="s">
        <v>64</v>
      </c>
      <c r="V111" s="86" t="s">
        <v>74</v>
      </c>
      <c r="W111" s="63" t="s">
        <v>93</v>
      </c>
      <c r="X111" s="66" t="s">
        <v>93</v>
      </c>
      <c r="Y111" s="65" t="s">
        <v>659</v>
      </c>
      <c r="Z111" s="63" t="s">
        <v>639</v>
      </c>
      <c r="AA111" s="63" t="s">
        <v>905</v>
      </c>
      <c r="AB111" s="63" t="s">
        <v>74</v>
      </c>
      <c r="AC111" s="84" t="s">
        <v>64</v>
      </c>
      <c r="AD111" s="65" t="s">
        <v>906</v>
      </c>
      <c r="AE111" s="66" t="s">
        <v>653</v>
      </c>
      <c r="AF111" s="65" t="s">
        <v>643</v>
      </c>
      <c r="AG111" s="63" t="s">
        <v>632</v>
      </c>
      <c r="AH111" s="86" t="s">
        <v>73</v>
      </c>
      <c r="AI111" s="86" t="s">
        <v>73</v>
      </c>
      <c r="AJ111" s="63" t="s">
        <v>75</v>
      </c>
      <c r="AK111" s="63" t="s">
        <v>644</v>
      </c>
      <c r="AL111" s="63" t="s">
        <v>704</v>
      </c>
      <c r="AM111" s="86" t="s">
        <v>646</v>
      </c>
      <c r="AN111" s="86">
        <v>10</v>
      </c>
      <c r="AO111" s="63" t="s">
        <v>647</v>
      </c>
      <c r="AP111" s="84">
        <v>18</v>
      </c>
      <c r="AQ111" s="80" t="s">
        <v>907</v>
      </c>
    </row>
    <row r="112" spans="2:43" x14ac:dyDescent="0.45">
      <c r="B112" s="80" t="s">
        <v>422</v>
      </c>
      <c r="C112" s="88" t="s">
        <v>73</v>
      </c>
      <c r="D112" s="86" t="s">
        <v>717</v>
      </c>
      <c r="E112" s="86" t="s">
        <v>64</v>
      </c>
      <c r="F112" s="84" t="s">
        <v>64</v>
      </c>
      <c r="G112" s="65" t="s">
        <v>423</v>
      </c>
      <c r="H112" s="63">
        <v>2023</v>
      </c>
      <c r="I112" s="63" t="s">
        <v>424</v>
      </c>
      <c r="J112" s="86" t="s">
        <v>75</v>
      </c>
      <c r="K112" s="66" t="s">
        <v>67</v>
      </c>
      <c r="L112" s="65" t="s">
        <v>67</v>
      </c>
      <c r="M112" s="63" t="s">
        <v>67</v>
      </c>
      <c r="N112" s="63" t="s">
        <v>67</v>
      </c>
      <c r="O112" s="63" t="s">
        <v>67</v>
      </c>
      <c r="P112" s="63" t="s">
        <v>67</v>
      </c>
      <c r="Q112" s="63" t="s">
        <v>67</v>
      </c>
      <c r="R112" s="86" t="s">
        <v>67</v>
      </c>
      <c r="S112" s="63" t="s">
        <v>67</v>
      </c>
      <c r="T112" s="86" t="s">
        <v>67</v>
      </c>
      <c r="U112" s="86" t="s">
        <v>67</v>
      </c>
      <c r="V112" s="86" t="s">
        <v>67</v>
      </c>
      <c r="W112" s="63" t="s">
        <v>67</v>
      </c>
      <c r="X112" s="66" t="s">
        <v>67</v>
      </c>
      <c r="Y112" s="65" t="s">
        <v>67</v>
      </c>
      <c r="Z112" s="63" t="s">
        <v>67</v>
      </c>
      <c r="AA112" s="63" t="s">
        <v>67</v>
      </c>
      <c r="AB112" s="63" t="s">
        <v>67</v>
      </c>
      <c r="AC112" s="84" t="s">
        <v>67</v>
      </c>
      <c r="AD112" s="65" t="s">
        <v>67</v>
      </c>
      <c r="AE112" s="66" t="s">
        <v>67</v>
      </c>
      <c r="AF112" s="65" t="s">
        <v>67</v>
      </c>
      <c r="AG112" s="63" t="s">
        <v>67</v>
      </c>
      <c r="AH112" s="86" t="s">
        <v>67</v>
      </c>
      <c r="AI112" s="86" t="s">
        <v>67</v>
      </c>
      <c r="AJ112" s="63" t="s">
        <v>67</v>
      </c>
      <c r="AK112" s="63" t="s">
        <v>67</v>
      </c>
      <c r="AL112" s="63" t="s">
        <v>67</v>
      </c>
      <c r="AM112" s="86" t="s">
        <v>67</v>
      </c>
      <c r="AN112" s="86" t="s">
        <v>67</v>
      </c>
      <c r="AO112" s="63" t="s">
        <v>67</v>
      </c>
      <c r="AP112" s="84" t="s">
        <v>67</v>
      </c>
      <c r="AQ112" s="80" t="s">
        <v>67</v>
      </c>
    </row>
    <row r="113" spans="2:43" x14ac:dyDescent="0.45">
      <c r="B113" s="80" t="s">
        <v>425</v>
      </c>
      <c r="C113" s="88" t="s">
        <v>64</v>
      </c>
      <c r="D113" s="86" t="s">
        <v>75</v>
      </c>
      <c r="E113" s="86" t="s">
        <v>64</v>
      </c>
      <c r="F113" s="84" t="s">
        <v>73</v>
      </c>
      <c r="G113" s="65" t="s">
        <v>426</v>
      </c>
      <c r="H113" s="63">
        <v>2022</v>
      </c>
      <c r="I113" s="63" t="s">
        <v>427</v>
      </c>
      <c r="J113" s="86" t="s">
        <v>75</v>
      </c>
      <c r="K113" s="66" t="s">
        <v>825</v>
      </c>
      <c r="L113" s="65" t="s">
        <v>635</v>
      </c>
      <c r="M113" s="63" t="s">
        <v>626</v>
      </c>
      <c r="N113" s="63" t="s">
        <v>908</v>
      </c>
      <c r="O113" s="63" t="s">
        <v>658</v>
      </c>
      <c r="P113" s="63" t="s">
        <v>428</v>
      </c>
      <c r="Q113" s="63" t="s">
        <v>316</v>
      </c>
      <c r="R113" s="86" t="s">
        <v>73</v>
      </c>
      <c r="S113" s="63" t="s">
        <v>651</v>
      </c>
      <c r="T113" s="86" t="s">
        <v>73</v>
      </c>
      <c r="U113" s="86" t="s">
        <v>75</v>
      </c>
      <c r="V113" s="86" t="s">
        <v>75</v>
      </c>
      <c r="W113" s="63" t="s">
        <v>75</v>
      </c>
      <c r="X113" s="66" t="s">
        <v>75</v>
      </c>
      <c r="Y113" s="65" t="s">
        <v>827</v>
      </c>
      <c r="Z113" s="63" t="s">
        <v>909</v>
      </c>
      <c r="AA113" s="63" t="s">
        <v>75</v>
      </c>
      <c r="AB113" s="63" t="s">
        <v>429</v>
      </c>
      <c r="AC113" s="84" t="s">
        <v>64</v>
      </c>
      <c r="AD113" s="65" t="s">
        <v>641</v>
      </c>
      <c r="AE113" s="66" t="s">
        <v>702</v>
      </c>
      <c r="AF113" s="65" t="s">
        <v>910</v>
      </c>
      <c r="AG113" s="63" t="s">
        <v>75</v>
      </c>
      <c r="AH113" s="86" t="s">
        <v>73</v>
      </c>
      <c r="AI113" s="86" t="s">
        <v>64</v>
      </c>
      <c r="AJ113" s="63" t="s">
        <v>726</v>
      </c>
      <c r="AK113" s="63" t="s">
        <v>644</v>
      </c>
      <c r="AL113" s="63" t="s">
        <v>74</v>
      </c>
      <c r="AM113" s="86" t="s">
        <v>673</v>
      </c>
      <c r="AN113" s="86">
        <v>50</v>
      </c>
      <c r="AO113" s="63" t="s">
        <v>647</v>
      </c>
      <c r="AP113" s="84">
        <v>304</v>
      </c>
      <c r="AQ113" s="80" t="s">
        <v>911</v>
      </c>
    </row>
    <row r="114" spans="2:43" x14ac:dyDescent="0.45">
      <c r="B114" s="80" t="s">
        <v>430</v>
      </c>
      <c r="C114" s="88" t="s">
        <v>64</v>
      </c>
      <c r="D114" s="86" t="s">
        <v>75</v>
      </c>
      <c r="E114" s="86" t="s">
        <v>64</v>
      </c>
      <c r="F114" s="84" t="s">
        <v>64</v>
      </c>
      <c r="G114" s="65" t="s">
        <v>431</v>
      </c>
      <c r="H114" s="63">
        <v>2016</v>
      </c>
      <c r="I114" s="63" t="s">
        <v>320</v>
      </c>
      <c r="J114" s="86" t="s">
        <v>629</v>
      </c>
      <c r="K114" s="66" t="s">
        <v>838</v>
      </c>
      <c r="L114" s="65" t="s">
        <v>635</v>
      </c>
      <c r="M114" s="63" t="s">
        <v>627</v>
      </c>
      <c r="N114" s="63" t="s">
        <v>912</v>
      </c>
      <c r="O114" s="63" t="s">
        <v>737</v>
      </c>
      <c r="P114" s="63" t="s">
        <v>133</v>
      </c>
      <c r="Q114" s="63" t="s">
        <v>72</v>
      </c>
      <c r="R114" s="86" t="s">
        <v>73</v>
      </c>
      <c r="S114" s="63" t="s">
        <v>651</v>
      </c>
      <c r="T114" s="86" t="s">
        <v>64</v>
      </c>
      <c r="U114" s="86" t="s">
        <v>73</v>
      </c>
      <c r="V114" s="86">
        <v>5</v>
      </c>
      <c r="W114" s="63" t="s">
        <v>677</v>
      </c>
      <c r="X114" s="66" t="s">
        <v>75</v>
      </c>
      <c r="Y114" s="65" t="s">
        <v>659</v>
      </c>
      <c r="Z114" s="63" t="s">
        <v>639</v>
      </c>
      <c r="AA114" s="63" t="s">
        <v>75</v>
      </c>
      <c r="AB114" s="63" t="s">
        <v>432</v>
      </c>
      <c r="AC114" s="84" t="s">
        <v>73</v>
      </c>
      <c r="AD114" s="65" t="s">
        <v>1007</v>
      </c>
      <c r="AE114" s="66" t="s">
        <v>680</v>
      </c>
      <c r="AF114" s="65" t="s">
        <v>643</v>
      </c>
      <c r="AG114" s="63" t="s">
        <v>632</v>
      </c>
      <c r="AH114" s="86" t="s">
        <v>73</v>
      </c>
      <c r="AI114" s="86" t="s">
        <v>73</v>
      </c>
      <c r="AJ114" s="63" t="s">
        <v>75</v>
      </c>
      <c r="AK114" s="63" t="s">
        <v>1008</v>
      </c>
      <c r="AL114" s="63" t="s">
        <v>704</v>
      </c>
      <c r="AM114" s="86" t="s">
        <v>646</v>
      </c>
      <c r="AN114" s="86">
        <v>10</v>
      </c>
      <c r="AO114" s="63" t="s">
        <v>647</v>
      </c>
      <c r="AP114" s="84">
        <v>48</v>
      </c>
      <c r="AQ114" s="80" t="s">
        <v>67</v>
      </c>
    </row>
    <row r="115" spans="2:43" x14ac:dyDescent="0.45">
      <c r="B115" s="80" t="s">
        <v>1029</v>
      </c>
      <c r="C115" s="88" t="s">
        <v>73</v>
      </c>
      <c r="D115" s="86" t="s">
        <v>633</v>
      </c>
      <c r="E115" s="86" t="s">
        <v>64</v>
      </c>
      <c r="F115" s="84" t="s">
        <v>64</v>
      </c>
      <c r="G115" s="65" t="s">
        <v>1063</v>
      </c>
      <c r="H115" s="63">
        <v>2024</v>
      </c>
      <c r="I115" s="63" t="s">
        <v>580</v>
      </c>
      <c r="J115" s="86" t="s">
        <v>628</v>
      </c>
      <c r="K115" s="66" t="s">
        <v>1064</v>
      </c>
      <c r="L115" s="65" t="s">
        <v>67</v>
      </c>
      <c r="M115" s="63" t="s">
        <v>67</v>
      </c>
      <c r="N115" s="63" t="s">
        <v>67</v>
      </c>
      <c r="O115" s="63" t="s">
        <v>67</v>
      </c>
      <c r="P115" s="63" t="s">
        <v>67</v>
      </c>
      <c r="Q115" s="63" t="s">
        <v>67</v>
      </c>
      <c r="R115" s="86" t="s">
        <v>67</v>
      </c>
      <c r="S115" s="63" t="s">
        <v>67</v>
      </c>
      <c r="T115" s="86" t="s">
        <v>67</v>
      </c>
      <c r="U115" s="86" t="s">
        <v>67</v>
      </c>
      <c r="V115" s="86" t="s">
        <v>67</v>
      </c>
      <c r="W115" s="63" t="s">
        <v>67</v>
      </c>
      <c r="X115" s="66" t="s">
        <v>67</v>
      </c>
      <c r="Y115" s="65" t="s">
        <v>67</v>
      </c>
      <c r="Z115" s="63" t="s">
        <v>67</v>
      </c>
      <c r="AA115" s="63" t="s">
        <v>67</v>
      </c>
      <c r="AB115" s="63" t="s">
        <v>67</v>
      </c>
      <c r="AC115" s="84" t="s">
        <v>67</v>
      </c>
      <c r="AD115" s="65" t="s">
        <v>67</v>
      </c>
      <c r="AE115" s="66" t="s">
        <v>67</v>
      </c>
      <c r="AF115" s="65" t="s">
        <v>67</v>
      </c>
      <c r="AG115" s="63" t="s">
        <v>67</v>
      </c>
      <c r="AH115" s="86" t="s">
        <v>67</v>
      </c>
      <c r="AI115" s="86" t="s">
        <v>67</v>
      </c>
      <c r="AJ115" s="63" t="s">
        <v>67</v>
      </c>
      <c r="AK115" s="63" t="s">
        <v>67</v>
      </c>
      <c r="AL115" s="63" t="s">
        <v>67</v>
      </c>
      <c r="AM115" s="86" t="s">
        <v>67</v>
      </c>
      <c r="AN115" s="86" t="s">
        <v>67</v>
      </c>
      <c r="AO115" s="63" t="s">
        <v>67</v>
      </c>
      <c r="AP115" s="84" t="s">
        <v>67</v>
      </c>
      <c r="AQ115" s="80" t="s">
        <v>67</v>
      </c>
    </row>
    <row r="116" spans="2:43" x14ac:dyDescent="0.45">
      <c r="B116" s="80" t="s">
        <v>1030</v>
      </c>
      <c r="C116" s="88" t="s">
        <v>73</v>
      </c>
      <c r="D116" s="86" t="s">
        <v>633</v>
      </c>
      <c r="E116" s="86" t="s">
        <v>64</v>
      </c>
      <c r="F116" s="84" t="s">
        <v>64</v>
      </c>
      <c r="G116" s="65" t="s">
        <v>1065</v>
      </c>
      <c r="H116" s="63">
        <v>2024</v>
      </c>
      <c r="I116" s="63" t="s">
        <v>1066</v>
      </c>
      <c r="J116" s="86" t="s">
        <v>75</v>
      </c>
      <c r="K116" s="66" t="s">
        <v>1067</v>
      </c>
      <c r="L116" s="65" t="s">
        <v>67</v>
      </c>
      <c r="M116" s="63" t="s">
        <v>67</v>
      </c>
      <c r="N116" s="63" t="s">
        <v>67</v>
      </c>
      <c r="O116" s="63" t="s">
        <v>67</v>
      </c>
      <c r="P116" s="63" t="s">
        <v>67</v>
      </c>
      <c r="Q116" s="63" t="s">
        <v>67</v>
      </c>
      <c r="R116" s="86" t="s">
        <v>67</v>
      </c>
      <c r="S116" s="63" t="s">
        <v>67</v>
      </c>
      <c r="T116" s="86" t="s">
        <v>67</v>
      </c>
      <c r="U116" s="86" t="s">
        <v>67</v>
      </c>
      <c r="V116" s="86" t="s">
        <v>67</v>
      </c>
      <c r="W116" s="63" t="s">
        <v>67</v>
      </c>
      <c r="X116" s="66" t="s">
        <v>67</v>
      </c>
      <c r="Y116" s="65" t="s">
        <v>67</v>
      </c>
      <c r="Z116" s="63" t="s">
        <v>67</v>
      </c>
      <c r="AA116" s="63" t="s">
        <v>67</v>
      </c>
      <c r="AB116" s="63" t="s">
        <v>67</v>
      </c>
      <c r="AC116" s="84" t="s">
        <v>67</v>
      </c>
      <c r="AD116" s="65" t="s">
        <v>67</v>
      </c>
      <c r="AE116" s="66" t="s">
        <v>67</v>
      </c>
      <c r="AF116" s="65" t="s">
        <v>67</v>
      </c>
      <c r="AG116" s="63" t="s">
        <v>67</v>
      </c>
      <c r="AH116" s="86" t="s">
        <v>67</v>
      </c>
      <c r="AI116" s="86" t="s">
        <v>67</v>
      </c>
      <c r="AJ116" s="63" t="s">
        <v>67</v>
      </c>
      <c r="AK116" s="63" t="s">
        <v>67</v>
      </c>
      <c r="AL116" s="63" t="s">
        <v>67</v>
      </c>
      <c r="AM116" s="86" t="s">
        <v>67</v>
      </c>
      <c r="AN116" s="86" t="s">
        <v>67</v>
      </c>
      <c r="AO116" s="63" t="s">
        <v>67</v>
      </c>
      <c r="AP116" s="84" t="s">
        <v>67</v>
      </c>
      <c r="AQ116" s="80" t="s">
        <v>67</v>
      </c>
    </row>
    <row r="117" spans="2:43" x14ac:dyDescent="0.45">
      <c r="B117" s="80" t="s">
        <v>433</v>
      </c>
      <c r="C117" s="88" t="s">
        <v>64</v>
      </c>
      <c r="D117" s="86" t="s">
        <v>75</v>
      </c>
      <c r="E117" s="86" t="s">
        <v>64</v>
      </c>
      <c r="F117" s="84" t="s">
        <v>64</v>
      </c>
      <c r="G117" s="65" t="s">
        <v>434</v>
      </c>
      <c r="H117" s="63">
        <v>2019</v>
      </c>
      <c r="I117" s="63" t="s">
        <v>326</v>
      </c>
      <c r="J117" s="86" t="s">
        <v>630</v>
      </c>
      <c r="K117" s="66" t="s">
        <v>814</v>
      </c>
      <c r="L117" s="65" t="s">
        <v>635</v>
      </c>
      <c r="M117" s="63" t="s">
        <v>627</v>
      </c>
      <c r="N117" s="63" t="s">
        <v>649</v>
      </c>
      <c r="O117" s="63" t="s">
        <v>872</v>
      </c>
      <c r="P117" s="63" t="s">
        <v>435</v>
      </c>
      <c r="Q117" s="63" t="s">
        <v>72</v>
      </c>
      <c r="R117" s="86" t="s">
        <v>64</v>
      </c>
      <c r="S117" s="63" t="s">
        <v>638</v>
      </c>
      <c r="T117" s="86" t="s">
        <v>64</v>
      </c>
      <c r="U117" s="86" t="s">
        <v>73</v>
      </c>
      <c r="V117" s="86">
        <v>8</v>
      </c>
      <c r="W117" s="63" t="s">
        <v>93</v>
      </c>
      <c r="X117" s="66" t="s">
        <v>75</v>
      </c>
      <c r="Y117" s="65" t="s">
        <v>659</v>
      </c>
      <c r="Z117" s="63" t="s">
        <v>639</v>
      </c>
      <c r="AA117" s="63" t="s">
        <v>723</v>
      </c>
      <c r="AB117" s="63" t="s">
        <v>74</v>
      </c>
      <c r="AC117" s="84" t="s">
        <v>73</v>
      </c>
      <c r="AD117" s="65" t="s">
        <v>641</v>
      </c>
      <c r="AE117" s="66" t="s">
        <v>837</v>
      </c>
      <c r="AF117" s="65" t="s">
        <v>1003</v>
      </c>
      <c r="AG117" s="63" t="s">
        <v>632</v>
      </c>
      <c r="AH117" s="86" t="s">
        <v>73</v>
      </c>
      <c r="AI117" s="86" t="s">
        <v>73</v>
      </c>
      <c r="AJ117" s="63" t="s">
        <v>75</v>
      </c>
      <c r="AK117" s="63" t="s">
        <v>644</v>
      </c>
      <c r="AL117" s="63" t="s">
        <v>704</v>
      </c>
      <c r="AM117" s="86" t="s">
        <v>646</v>
      </c>
      <c r="AN117" s="86">
        <v>15</v>
      </c>
      <c r="AO117" s="63" t="s">
        <v>647</v>
      </c>
      <c r="AP117" s="84">
        <v>15</v>
      </c>
      <c r="AQ117" s="80" t="s">
        <v>67</v>
      </c>
    </row>
    <row r="118" spans="2:43" x14ac:dyDescent="0.45">
      <c r="B118" s="80" t="s">
        <v>436</v>
      </c>
      <c r="C118" s="88" t="s">
        <v>64</v>
      </c>
      <c r="D118" s="86" t="s">
        <v>75</v>
      </c>
      <c r="E118" s="86" t="s">
        <v>64</v>
      </c>
      <c r="F118" s="84" t="s">
        <v>64</v>
      </c>
      <c r="G118" s="65" t="s">
        <v>437</v>
      </c>
      <c r="H118" s="63">
        <v>2023</v>
      </c>
      <c r="I118" s="63" t="s">
        <v>438</v>
      </c>
      <c r="J118" s="86" t="s">
        <v>629</v>
      </c>
      <c r="K118" s="66" t="s">
        <v>814</v>
      </c>
      <c r="L118" s="65" t="s">
        <v>635</v>
      </c>
      <c r="M118" s="63" t="s">
        <v>627</v>
      </c>
      <c r="N118" s="63" t="s">
        <v>649</v>
      </c>
      <c r="O118" s="63" t="s">
        <v>650</v>
      </c>
      <c r="P118" s="63" t="s">
        <v>439</v>
      </c>
      <c r="Q118" s="63" t="s">
        <v>72</v>
      </c>
      <c r="R118" s="86" t="s">
        <v>73</v>
      </c>
      <c r="S118" s="63" t="s">
        <v>651</v>
      </c>
      <c r="T118" s="86" t="s">
        <v>64</v>
      </c>
      <c r="U118" s="86" t="s">
        <v>73</v>
      </c>
      <c r="V118" s="86">
        <v>33</v>
      </c>
      <c r="W118" s="63" t="s">
        <v>93</v>
      </c>
      <c r="X118" s="66" t="s">
        <v>75</v>
      </c>
      <c r="Y118" s="65" t="s">
        <v>659</v>
      </c>
      <c r="Z118" s="63" t="s">
        <v>75</v>
      </c>
      <c r="AA118" s="63" t="s">
        <v>1009</v>
      </c>
      <c r="AB118" s="63" t="s">
        <v>440</v>
      </c>
      <c r="AC118" s="84" t="s">
        <v>64</v>
      </c>
      <c r="AD118" s="65" t="s">
        <v>1006</v>
      </c>
      <c r="AE118" s="66" t="s">
        <v>653</v>
      </c>
      <c r="AF118" s="65" t="s">
        <v>643</v>
      </c>
      <c r="AG118" s="63" t="s">
        <v>703</v>
      </c>
      <c r="AH118" s="86" t="s">
        <v>73</v>
      </c>
      <c r="AI118" s="86" t="s">
        <v>73</v>
      </c>
      <c r="AJ118" s="63" t="s">
        <v>75</v>
      </c>
      <c r="AK118" s="63" t="s">
        <v>644</v>
      </c>
      <c r="AL118" s="63" t="s">
        <v>704</v>
      </c>
      <c r="AM118" s="86" t="s">
        <v>646</v>
      </c>
      <c r="AN118" s="86">
        <v>13</v>
      </c>
      <c r="AO118" s="63" t="s">
        <v>647</v>
      </c>
      <c r="AP118" s="84">
        <v>24</v>
      </c>
      <c r="AQ118" s="80" t="s">
        <v>67</v>
      </c>
    </row>
    <row r="119" spans="2:43" x14ac:dyDescent="0.45">
      <c r="B119" s="80" t="s">
        <v>1148</v>
      </c>
      <c r="C119" s="88" t="s">
        <v>64</v>
      </c>
      <c r="D119" s="86" t="s">
        <v>75</v>
      </c>
      <c r="E119" s="86" t="s">
        <v>64</v>
      </c>
      <c r="F119" s="84" t="s">
        <v>73</v>
      </c>
      <c r="G119" s="65" t="s">
        <v>1149</v>
      </c>
      <c r="H119" s="63">
        <v>2023</v>
      </c>
      <c r="I119" s="63" t="s">
        <v>1150</v>
      </c>
      <c r="J119" s="86" t="s">
        <v>628</v>
      </c>
      <c r="K119" s="66" t="s">
        <v>1151</v>
      </c>
      <c r="L119" s="65" t="s">
        <v>1084</v>
      </c>
      <c r="M119" s="63" t="s">
        <v>687</v>
      </c>
      <c r="N119" s="63" t="s">
        <v>700</v>
      </c>
      <c r="O119" s="63" t="s">
        <v>689</v>
      </c>
      <c r="P119" s="63" t="s">
        <v>1172</v>
      </c>
      <c r="Q119" s="63" t="s">
        <v>72</v>
      </c>
      <c r="R119" s="86" t="s">
        <v>73</v>
      </c>
      <c r="S119" s="63" t="s">
        <v>651</v>
      </c>
      <c r="T119" s="86" t="s">
        <v>73</v>
      </c>
      <c r="U119" s="86" t="s">
        <v>73</v>
      </c>
      <c r="V119" s="86" t="s">
        <v>75</v>
      </c>
      <c r="W119" s="63" t="s">
        <v>75</v>
      </c>
      <c r="X119" s="66" t="s">
        <v>75</v>
      </c>
      <c r="Y119" s="65" t="s">
        <v>701</v>
      </c>
      <c r="Z119" s="63" t="s">
        <v>75</v>
      </c>
      <c r="AA119" s="63" t="s">
        <v>75</v>
      </c>
      <c r="AB119" s="63" t="s">
        <v>74</v>
      </c>
      <c r="AC119" s="84" t="s">
        <v>73</v>
      </c>
      <c r="AD119" s="65" t="s">
        <v>641</v>
      </c>
      <c r="AE119" s="66" t="s">
        <v>702</v>
      </c>
      <c r="AF119" s="65" t="s">
        <v>643</v>
      </c>
      <c r="AG119" s="63" t="s">
        <v>75</v>
      </c>
      <c r="AH119" s="86" t="s">
        <v>73</v>
      </c>
      <c r="AI119" s="86" t="s">
        <v>73</v>
      </c>
      <c r="AJ119" s="63" t="s">
        <v>75</v>
      </c>
      <c r="AK119" s="63" t="s">
        <v>644</v>
      </c>
      <c r="AL119" s="63" t="s">
        <v>704</v>
      </c>
      <c r="AM119" s="86" t="s">
        <v>646</v>
      </c>
      <c r="AN119" s="86">
        <v>9</v>
      </c>
      <c r="AO119" s="63" t="s">
        <v>647</v>
      </c>
      <c r="AP119" s="84">
        <v>22</v>
      </c>
      <c r="AQ119" s="80"/>
    </row>
    <row r="120" spans="2:43" x14ac:dyDescent="0.45">
      <c r="B120" s="80" t="s">
        <v>441</v>
      </c>
      <c r="C120" s="88" t="s">
        <v>64</v>
      </c>
      <c r="D120" s="86" t="s">
        <v>75</v>
      </c>
      <c r="E120" s="86" t="s">
        <v>64</v>
      </c>
      <c r="F120" s="84" t="s">
        <v>64</v>
      </c>
      <c r="G120" s="65" t="s">
        <v>442</v>
      </c>
      <c r="H120" s="63">
        <v>2022</v>
      </c>
      <c r="I120" s="63" t="s">
        <v>443</v>
      </c>
      <c r="J120" s="86" t="s">
        <v>629</v>
      </c>
      <c r="K120" s="66" t="s">
        <v>913</v>
      </c>
      <c r="L120" s="65" t="s">
        <v>635</v>
      </c>
      <c r="M120" s="63" t="s">
        <v>914</v>
      </c>
      <c r="N120" s="63" t="s">
        <v>915</v>
      </c>
      <c r="O120" s="63" t="s">
        <v>658</v>
      </c>
      <c r="P120" s="63" t="s">
        <v>444</v>
      </c>
      <c r="Q120" s="63" t="s">
        <v>316</v>
      </c>
      <c r="R120" s="86" t="s">
        <v>64</v>
      </c>
      <c r="S120" s="63" t="s">
        <v>651</v>
      </c>
      <c r="T120" s="86" t="s">
        <v>64</v>
      </c>
      <c r="U120" s="86" t="s">
        <v>64</v>
      </c>
      <c r="V120" s="86" t="s">
        <v>74</v>
      </c>
      <c r="W120" s="63" t="s">
        <v>279</v>
      </c>
      <c r="X120" s="66" t="s">
        <v>87</v>
      </c>
      <c r="Y120" s="65" t="s">
        <v>827</v>
      </c>
      <c r="Z120" s="63" t="s">
        <v>660</v>
      </c>
      <c r="AA120" s="63" t="s">
        <v>846</v>
      </c>
      <c r="AB120" s="63" t="s">
        <v>445</v>
      </c>
      <c r="AC120" s="84" t="s">
        <v>73</v>
      </c>
      <c r="AD120" s="65" t="s">
        <v>916</v>
      </c>
      <c r="AE120" s="66" t="s">
        <v>917</v>
      </c>
      <c r="AF120" s="65" t="s">
        <v>643</v>
      </c>
      <c r="AG120" s="63" t="s">
        <v>632</v>
      </c>
      <c r="AH120" s="86" t="s">
        <v>73</v>
      </c>
      <c r="AI120" s="86" t="s">
        <v>73</v>
      </c>
      <c r="AJ120" s="63" t="s">
        <v>75</v>
      </c>
      <c r="AK120" s="63" t="s">
        <v>644</v>
      </c>
      <c r="AL120" s="63" t="s">
        <v>74</v>
      </c>
      <c r="AM120" s="86" t="s">
        <v>673</v>
      </c>
      <c r="AN120" s="86">
        <v>47</v>
      </c>
      <c r="AO120" s="63" t="s">
        <v>918</v>
      </c>
      <c r="AP120" s="84">
        <v>154</v>
      </c>
      <c r="AQ120" s="80" t="s">
        <v>67</v>
      </c>
    </row>
    <row r="121" spans="2:43" x14ac:dyDescent="0.45">
      <c r="B121" s="80" t="s">
        <v>446</v>
      </c>
      <c r="C121" s="88" t="s">
        <v>73</v>
      </c>
      <c r="D121" s="86" t="s">
        <v>698</v>
      </c>
      <c r="E121" s="86" t="s">
        <v>64</v>
      </c>
      <c r="F121" s="84" t="s">
        <v>64</v>
      </c>
      <c r="G121" s="65" t="s">
        <v>447</v>
      </c>
      <c r="H121" s="63">
        <v>1999</v>
      </c>
      <c r="I121" s="63" t="s">
        <v>438</v>
      </c>
      <c r="J121" s="86" t="s">
        <v>629</v>
      </c>
      <c r="K121" s="66" t="s">
        <v>67</v>
      </c>
      <c r="L121" s="65" t="s">
        <v>67</v>
      </c>
      <c r="M121" s="63" t="s">
        <v>67</v>
      </c>
      <c r="N121" s="63" t="s">
        <v>67</v>
      </c>
      <c r="O121" s="63" t="s">
        <v>67</v>
      </c>
      <c r="P121" s="63" t="s">
        <v>67</v>
      </c>
      <c r="Q121" s="63" t="s">
        <v>67</v>
      </c>
      <c r="R121" s="86" t="s">
        <v>67</v>
      </c>
      <c r="S121" s="63" t="s">
        <v>67</v>
      </c>
      <c r="T121" s="86" t="s">
        <v>67</v>
      </c>
      <c r="U121" s="86" t="s">
        <v>67</v>
      </c>
      <c r="V121" s="86" t="s">
        <v>67</v>
      </c>
      <c r="W121" s="63" t="s">
        <v>67</v>
      </c>
      <c r="X121" s="66" t="s">
        <v>67</v>
      </c>
      <c r="Y121" s="65" t="s">
        <v>67</v>
      </c>
      <c r="Z121" s="63" t="s">
        <v>67</v>
      </c>
      <c r="AA121" s="63" t="s">
        <v>67</v>
      </c>
      <c r="AB121" s="63" t="s">
        <v>67</v>
      </c>
      <c r="AC121" s="84" t="s">
        <v>67</v>
      </c>
      <c r="AD121" s="65" t="s">
        <v>67</v>
      </c>
      <c r="AE121" s="66" t="s">
        <v>67</v>
      </c>
      <c r="AF121" s="65" t="s">
        <v>67</v>
      </c>
      <c r="AG121" s="63" t="s">
        <v>67</v>
      </c>
      <c r="AH121" s="86" t="s">
        <v>67</v>
      </c>
      <c r="AI121" s="86" t="s">
        <v>67</v>
      </c>
      <c r="AJ121" s="63" t="s">
        <v>67</v>
      </c>
      <c r="AK121" s="63" t="s">
        <v>67</v>
      </c>
      <c r="AL121" s="63" t="s">
        <v>67</v>
      </c>
      <c r="AM121" s="86" t="s">
        <v>67</v>
      </c>
      <c r="AN121" s="86" t="s">
        <v>67</v>
      </c>
      <c r="AO121" s="63" t="s">
        <v>67</v>
      </c>
      <c r="AP121" s="84" t="s">
        <v>67</v>
      </c>
      <c r="AQ121" s="80" t="s">
        <v>67</v>
      </c>
    </row>
    <row r="122" spans="2:43" x14ac:dyDescent="0.45">
      <c r="B122" s="80" t="s">
        <v>448</v>
      </c>
      <c r="C122" s="88" t="s">
        <v>73</v>
      </c>
      <c r="D122" s="86" t="s">
        <v>698</v>
      </c>
      <c r="E122" s="86" t="s">
        <v>64</v>
      </c>
      <c r="F122" s="84" t="s">
        <v>64</v>
      </c>
      <c r="G122" s="65" t="s">
        <v>449</v>
      </c>
      <c r="H122" s="63">
        <v>1997</v>
      </c>
      <c r="I122" s="63" t="s">
        <v>79</v>
      </c>
      <c r="J122" s="86" t="s">
        <v>628</v>
      </c>
      <c r="K122" s="66" t="s">
        <v>67</v>
      </c>
      <c r="L122" s="65" t="s">
        <v>67</v>
      </c>
      <c r="M122" s="63" t="s">
        <v>67</v>
      </c>
      <c r="N122" s="63" t="s">
        <v>67</v>
      </c>
      <c r="O122" s="63" t="s">
        <v>67</v>
      </c>
      <c r="P122" s="63" t="s">
        <v>67</v>
      </c>
      <c r="Q122" s="63" t="s">
        <v>67</v>
      </c>
      <c r="R122" s="86" t="s">
        <v>67</v>
      </c>
      <c r="S122" s="63" t="s">
        <v>67</v>
      </c>
      <c r="T122" s="86" t="s">
        <v>67</v>
      </c>
      <c r="U122" s="86" t="s">
        <v>67</v>
      </c>
      <c r="V122" s="86" t="s">
        <v>67</v>
      </c>
      <c r="W122" s="63" t="s">
        <v>67</v>
      </c>
      <c r="X122" s="66" t="s">
        <v>67</v>
      </c>
      <c r="Y122" s="65" t="s">
        <v>67</v>
      </c>
      <c r="Z122" s="63" t="s">
        <v>67</v>
      </c>
      <c r="AA122" s="63" t="s">
        <v>67</v>
      </c>
      <c r="AB122" s="63" t="s">
        <v>67</v>
      </c>
      <c r="AC122" s="84" t="s">
        <v>67</v>
      </c>
      <c r="AD122" s="65" t="s">
        <v>67</v>
      </c>
      <c r="AE122" s="66" t="s">
        <v>67</v>
      </c>
      <c r="AF122" s="65" t="s">
        <v>67</v>
      </c>
      <c r="AG122" s="63" t="s">
        <v>67</v>
      </c>
      <c r="AH122" s="86" t="s">
        <v>67</v>
      </c>
      <c r="AI122" s="86" t="s">
        <v>67</v>
      </c>
      <c r="AJ122" s="63" t="s">
        <v>67</v>
      </c>
      <c r="AK122" s="63" t="s">
        <v>67</v>
      </c>
      <c r="AL122" s="63" t="s">
        <v>67</v>
      </c>
      <c r="AM122" s="86" t="s">
        <v>67</v>
      </c>
      <c r="AN122" s="86" t="s">
        <v>67</v>
      </c>
      <c r="AO122" s="63" t="s">
        <v>67</v>
      </c>
      <c r="AP122" s="84" t="s">
        <v>67</v>
      </c>
      <c r="AQ122" s="80" t="s">
        <v>67</v>
      </c>
    </row>
    <row r="123" spans="2:43" x14ac:dyDescent="0.45">
      <c r="B123" s="80" t="s">
        <v>450</v>
      </c>
      <c r="C123" s="88" t="s">
        <v>73</v>
      </c>
      <c r="D123" s="86" t="s">
        <v>713</v>
      </c>
      <c r="E123" s="86" t="s">
        <v>73</v>
      </c>
      <c r="F123" s="84" t="s">
        <v>64</v>
      </c>
      <c r="G123" s="65" t="s">
        <v>451</v>
      </c>
      <c r="H123" s="63">
        <v>2018</v>
      </c>
      <c r="I123" s="63" t="s">
        <v>452</v>
      </c>
      <c r="J123" s="86" t="s">
        <v>630</v>
      </c>
      <c r="K123" s="66" t="s">
        <v>67</v>
      </c>
      <c r="L123" s="65" t="s">
        <v>67</v>
      </c>
      <c r="M123" s="63" t="s">
        <v>67</v>
      </c>
      <c r="N123" s="63" t="s">
        <v>67</v>
      </c>
      <c r="O123" s="63" t="s">
        <v>67</v>
      </c>
      <c r="P123" s="63" t="s">
        <v>67</v>
      </c>
      <c r="Q123" s="63" t="s">
        <v>67</v>
      </c>
      <c r="R123" s="86" t="s">
        <v>67</v>
      </c>
      <c r="S123" s="63" t="s">
        <v>67</v>
      </c>
      <c r="T123" s="86" t="s">
        <v>67</v>
      </c>
      <c r="U123" s="86" t="s">
        <v>67</v>
      </c>
      <c r="V123" s="86" t="s">
        <v>67</v>
      </c>
      <c r="W123" s="63" t="s">
        <v>67</v>
      </c>
      <c r="X123" s="66" t="s">
        <v>67</v>
      </c>
      <c r="Y123" s="65" t="s">
        <v>67</v>
      </c>
      <c r="Z123" s="63" t="s">
        <v>67</v>
      </c>
      <c r="AA123" s="63" t="s">
        <v>67</v>
      </c>
      <c r="AB123" s="63" t="s">
        <v>67</v>
      </c>
      <c r="AC123" s="84" t="s">
        <v>67</v>
      </c>
      <c r="AD123" s="65" t="s">
        <v>67</v>
      </c>
      <c r="AE123" s="66" t="s">
        <v>67</v>
      </c>
      <c r="AF123" s="65" t="s">
        <v>67</v>
      </c>
      <c r="AG123" s="63" t="s">
        <v>67</v>
      </c>
      <c r="AH123" s="86" t="s">
        <v>67</v>
      </c>
      <c r="AI123" s="86" t="s">
        <v>67</v>
      </c>
      <c r="AJ123" s="63" t="s">
        <v>67</v>
      </c>
      <c r="AK123" s="63" t="s">
        <v>67</v>
      </c>
      <c r="AL123" s="63" t="s">
        <v>67</v>
      </c>
      <c r="AM123" s="86" t="s">
        <v>67</v>
      </c>
      <c r="AN123" s="86" t="s">
        <v>67</v>
      </c>
      <c r="AO123" s="63" t="s">
        <v>67</v>
      </c>
      <c r="AP123" s="84" t="s">
        <v>67</v>
      </c>
      <c r="AQ123" s="80" t="s">
        <v>67</v>
      </c>
    </row>
    <row r="124" spans="2:43" x14ac:dyDescent="0.45">
      <c r="B124" s="80" t="s">
        <v>453</v>
      </c>
      <c r="C124" s="88" t="s">
        <v>64</v>
      </c>
      <c r="D124" s="86" t="s">
        <v>75</v>
      </c>
      <c r="E124" s="86" t="s">
        <v>64</v>
      </c>
      <c r="F124" s="84" t="s">
        <v>64</v>
      </c>
      <c r="G124" s="65" t="s">
        <v>454</v>
      </c>
      <c r="H124" s="63">
        <v>2022</v>
      </c>
      <c r="I124" s="63" t="s">
        <v>113</v>
      </c>
      <c r="J124" s="86" t="s">
        <v>628</v>
      </c>
      <c r="K124" s="66" t="s">
        <v>919</v>
      </c>
      <c r="L124" s="65" t="s">
        <v>1084</v>
      </c>
      <c r="M124" s="63" t="s">
        <v>687</v>
      </c>
      <c r="N124" s="63" t="s">
        <v>700</v>
      </c>
      <c r="O124" s="63" t="s">
        <v>689</v>
      </c>
      <c r="P124" s="63" t="s">
        <v>455</v>
      </c>
      <c r="Q124" s="63" t="s">
        <v>109</v>
      </c>
      <c r="R124" s="86" t="s">
        <v>73</v>
      </c>
      <c r="S124" s="63" t="s">
        <v>651</v>
      </c>
      <c r="T124" s="86" t="s">
        <v>64</v>
      </c>
      <c r="U124" s="86" t="s">
        <v>64</v>
      </c>
      <c r="V124" s="86">
        <v>24</v>
      </c>
      <c r="W124" s="63" t="s">
        <v>87</v>
      </c>
      <c r="X124" s="66" t="s">
        <v>87</v>
      </c>
      <c r="Y124" s="65" t="s">
        <v>75</v>
      </c>
      <c r="Z124" s="63" t="s">
        <v>639</v>
      </c>
      <c r="AA124" s="63" t="s">
        <v>75</v>
      </c>
      <c r="AB124" s="63" t="s">
        <v>74</v>
      </c>
      <c r="AC124" s="84" t="s">
        <v>64</v>
      </c>
      <c r="AD124" s="65" t="s">
        <v>920</v>
      </c>
      <c r="AE124" s="66" t="s">
        <v>921</v>
      </c>
      <c r="AF124" s="65" t="s">
        <v>643</v>
      </c>
      <c r="AG124" s="63" t="s">
        <v>703</v>
      </c>
      <c r="AH124" s="86" t="s">
        <v>73</v>
      </c>
      <c r="AI124" s="86" t="s">
        <v>73</v>
      </c>
      <c r="AJ124" s="63" t="s">
        <v>75</v>
      </c>
      <c r="AK124" s="63" t="s">
        <v>644</v>
      </c>
      <c r="AL124" s="63" t="s">
        <v>682</v>
      </c>
      <c r="AM124" s="86" t="s">
        <v>646</v>
      </c>
      <c r="AN124" s="86">
        <v>14</v>
      </c>
      <c r="AO124" s="63" t="s">
        <v>647</v>
      </c>
      <c r="AP124" s="84">
        <v>22</v>
      </c>
      <c r="AQ124" s="80" t="s">
        <v>922</v>
      </c>
    </row>
    <row r="125" spans="2:43" x14ac:dyDescent="0.45">
      <c r="B125" s="80" t="s">
        <v>456</v>
      </c>
      <c r="C125" s="88" t="s">
        <v>64</v>
      </c>
      <c r="D125" s="86" t="s">
        <v>75</v>
      </c>
      <c r="E125" s="86" t="s">
        <v>64</v>
      </c>
      <c r="F125" s="84" t="s">
        <v>64</v>
      </c>
      <c r="G125" s="65" t="s">
        <v>457</v>
      </c>
      <c r="H125" s="63">
        <v>1999</v>
      </c>
      <c r="I125" s="63" t="s">
        <v>126</v>
      </c>
      <c r="J125" s="86" t="s">
        <v>628</v>
      </c>
      <c r="K125" s="66" t="s">
        <v>923</v>
      </c>
      <c r="L125" s="65" t="s">
        <v>635</v>
      </c>
      <c r="M125" s="63" t="s">
        <v>627</v>
      </c>
      <c r="N125" s="63" t="s">
        <v>924</v>
      </c>
      <c r="O125" s="63" t="s">
        <v>650</v>
      </c>
      <c r="P125" s="63" t="s">
        <v>133</v>
      </c>
      <c r="Q125" s="63" t="s">
        <v>134</v>
      </c>
      <c r="R125" s="86" t="s">
        <v>73</v>
      </c>
      <c r="S125" s="63" t="s">
        <v>651</v>
      </c>
      <c r="T125" s="86" t="s">
        <v>64</v>
      </c>
      <c r="U125" s="86" t="s">
        <v>73</v>
      </c>
      <c r="V125" s="86">
        <v>5</v>
      </c>
      <c r="W125" s="63" t="s">
        <v>328</v>
      </c>
      <c r="X125" s="66" t="s">
        <v>75</v>
      </c>
      <c r="Y125" s="65" t="s">
        <v>74</v>
      </c>
      <c r="Z125" s="63" t="s">
        <v>74</v>
      </c>
      <c r="AA125" s="63" t="s">
        <v>75</v>
      </c>
      <c r="AB125" s="63" t="s">
        <v>74</v>
      </c>
      <c r="AC125" s="84" t="s">
        <v>73</v>
      </c>
      <c r="AD125" s="65" t="s">
        <v>925</v>
      </c>
      <c r="AE125" s="66" t="s">
        <v>680</v>
      </c>
      <c r="AF125" s="65" t="s">
        <v>643</v>
      </c>
      <c r="AG125" s="63" t="s">
        <v>670</v>
      </c>
      <c r="AH125" s="86" t="s">
        <v>73</v>
      </c>
      <c r="AI125" s="86" t="s">
        <v>73</v>
      </c>
      <c r="AJ125" s="63" t="s">
        <v>75</v>
      </c>
      <c r="AK125" s="63" t="s">
        <v>644</v>
      </c>
      <c r="AL125" s="63" t="s">
        <v>74</v>
      </c>
      <c r="AM125" s="86" t="s">
        <v>646</v>
      </c>
      <c r="AN125" s="86">
        <v>4</v>
      </c>
      <c r="AO125" s="63" t="s">
        <v>647</v>
      </c>
      <c r="AP125" s="84">
        <v>6</v>
      </c>
      <c r="AQ125" s="80" t="s">
        <v>67</v>
      </c>
    </row>
    <row r="126" spans="2:43" x14ac:dyDescent="0.45">
      <c r="B126" s="80" t="s">
        <v>458</v>
      </c>
      <c r="C126" s="88" t="s">
        <v>73</v>
      </c>
      <c r="D126" s="86" t="s">
        <v>758</v>
      </c>
      <c r="E126" s="86" t="s">
        <v>64</v>
      </c>
      <c r="F126" s="84" t="s">
        <v>64</v>
      </c>
      <c r="G126" s="65" t="s">
        <v>459</v>
      </c>
      <c r="H126" s="63">
        <v>2013</v>
      </c>
      <c r="I126" s="63" t="s">
        <v>79</v>
      </c>
      <c r="J126" s="86" t="s">
        <v>628</v>
      </c>
      <c r="K126" s="66" t="s">
        <v>67</v>
      </c>
      <c r="L126" s="65" t="s">
        <v>67</v>
      </c>
      <c r="M126" s="63" t="s">
        <v>67</v>
      </c>
      <c r="N126" s="63" t="s">
        <v>67</v>
      </c>
      <c r="O126" s="63" t="s">
        <v>67</v>
      </c>
      <c r="P126" s="63" t="s">
        <v>67</v>
      </c>
      <c r="Q126" s="63" t="s">
        <v>67</v>
      </c>
      <c r="R126" s="86" t="s">
        <v>67</v>
      </c>
      <c r="S126" s="63" t="s">
        <v>67</v>
      </c>
      <c r="T126" s="86" t="s">
        <v>67</v>
      </c>
      <c r="U126" s="86" t="s">
        <v>67</v>
      </c>
      <c r="V126" s="86" t="s">
        <v>67</v>
      </c>
      <c r="W126" s="63" t="s">
        <v>67</v>
      </c>
      <c r="X126" s="66" t="s">
        <v>67</v>
      </c>
      <c r="Y126" s="65" t="s">
        <v>67</v>
      </c>
      <c r="Z126" s="63" t="s">
        <v>67</v>
      </c>
      <c r="AA126" s="63" t="s">
        <v>67</v>
      </c>
      <c r="AB126" s="63" t="s">
        <v>67</v>
      </c>
      <c r="AC126" s="84" t="s">
        <v>67</v>
      </c>
      <c r="AD126" s="65" t="s">
        <v>67</v>
      </c>
      <c r="AE126" s="66" t="s">
        <v>67</v>
      </c>
      <c r="AF126" s="65" t="s">
        <v>67</v>
      </c>
      <c r="AG126" s="63" t="s">
        <v>67</v>
      </c>
      <c r="AH126" s="86" t="s">
        <v>67</v>
      </c>
      <c r="AI126" s="86" t="s">
        <v>67</v>
      </c>
      <c r="AJ126" s="63" t="s">
        <v>67</v>
      </c>
      <c r="AK126" s="63" t="s">
        <v>67</v>
      </c>
      <c r="AL126" s="63" t="s">
        <v>67</v>
      </c>
      <c r="AM126" s="86" t="s">
        <v>67</v>
      </c>
      <c r="AN126" s="86" t="s">
        <v>67</v>
      </c>
      <c r="AO126" s="63" t="s">
        <v>67</v>
      </c>
      <c r="AP126" s="84" t="s">
        <v>67</v>
      </c>
      <c r="AQ126" s="80" t="s">
        <v>67</v>
      </c>
    </row>
    <row r="127" spans="2:43" x14ac:dyDescent="0.45">
      <c r="B127" s="80" t="s">
        <v>460</v>
      </c>
      <c r="C127" s="88" t="s">
        <v>73</v>
      </c>
      <c r="D127" s="86" t="s">
        <v>698</v>
      </c>
      <c r="E127" s="86" t="s">
        <v>64</v>
      </c>
      <c r="F127" s="84" t="s">
        <v>64</v>
      </c>
      <c r="G127" s="65" t="s">
        <v>461</v>
      </c>
      <c r="H127" s="63">
        <v>2013</v>
      </c>
      <c r="I127" s="63" t="s">
        <v>215</v>
      </c>
      <c r="J127" s="86" t="s">
        <v>630</v>
      </c>
      <c r="K127" s="66" t="s">
        <v>67</v>
      </c>
      <c r="L127" s="65" t="s">
        <v>67</v>
      </c>
      <c r="M127" s="63" t="s">
        <v>67</v>
      </c>
      <c r="N127" s="63" t="s">
        <v>67</v>
      </c>
      <c r="O127" s="63" t="s">
        <v>67</v>
      </c>
      <c r="P127" s="63" t="s">
        <v>67</v>
      </c>
      <c r="Q127" s="63" t="s">
        <v>67</v>
      </c>
      <c r="R127" s="86" t="s">
        <v>67</v>
      </c>
      <c r="S127" s="63" t="s">
        <v>67</v>
      </c>
      <c r="T127" s="86" t="s">
        <v>67</v>
      </c>
      <c r="U127" s="86" t="s">
        <v>67</v>
      </c>
      <c r="V127" s="86" t="s">
        <v>67</v>
      </c>
      <c r="W127" s="63" t="s">
        <v>67</v>
      </c>
      <c r="X127" s="66" t="s">
        <v>67</v>
      </c>
      <c r="Y127" s="65" t="s">
        <v>67</v>
      </c>
      <c r="Z127" s="63" t="s">
        <v>67</v>
      </c>
      <c r="AA127" s="63" t="s">
        <v>67</v>
      </c>
      <c r="AB127" s="63" t="s">
        <v>67</v>
      </c>
      <c r="AC127" s="84" t="s">
        <v>67</v>
      </c>
      <c r="AD127" s="65" t="s">
        <v>67</v>
      </c>
      <c r="AE127" s="66" t="s">
        <v>67</v>
      </c>
      <c r="AF127" s="65" t="s">
        <v>67</v>
      </c>
      <c r="AG127" s="63" t="s">
        <v>67</v>
      </c>
      <c r="AH127" s="86" t="s">
        <v>67</v>
      </c>
      <c r="AI127" s="86" t="s">
        <v>67</v>
      </c>
      <c r="AJ127" s="63" t="s">
        <v>67</v>
      </c>
      <c r="AK127" s="63" t="s">
        <v>67</v>
      </c>
      <c r="AL127" s="63" t="s">
        <v>67</v>
      </c>
      <c r="AM127" s="86" t="s">
        <v>67</v>
      </c>
      <c r="AN127" s="86" t="s">
        <v>67</v>
      </c>
      <c r="AO127" s="63" t="s">
        <v>67</v>
      </c>
      <c r="AP127" s="84" t="s">
        <v>67</v>
      </c>
      <c r="AQ127" s="80" t="s">
        <v>67</v>
      </c>
    </row>
    <row r="128" spans="2:43" x14ac:dyDescent="0.45">
      <c r="B128" s="80" t="s">
        <v>462</v>
      </c>
      <c r="C128" s="88" t="s">
        <v>64</v>
      </c>
      <c r="D128" s="86" t="s">
        <v>75</v>
      </c>
      <c r="E128" s="86" t="s">
        <v>64</v>
      </c>
      <c r="F128" s="84" t="s">
        <v>64</v>
      </c>
      <c r="G128" s="65" t="s">
        <v>463</v>
      </c>
      <c r="H128" s="63">
        <v>2021</v>
      </c>
      <c r="I128" s="63" t="s">
        <v>150</v>
      </c>
      <c r="J128" s="86" t="s">
        <v>628</v>
      </c>
      <c r="K128" s="66" t="s">
        <v>926</v>
      </c>
      <c r="L128" s="65" t="s">
        <v>1084</v>
      </c>
      <c r="M128" s="63" t="s">
        <v>687</v>
      </c>
      <c r="N128" s="63" t="s">
        <v>700</v>
      </c>
      <c r="O128" s="63" t="s">
        <v>689</v>
      </c>
      <c r="P128" s="63" t="s">
        <v>464</v>
      </c>
      <c r="Q128" s="63" t="s">
        <v>72</v>
      </c>
      <c r="R128" s="86" t="s">
        <v>73</v>
      </c>
      <c r="S128" s="63" t="s">
        <v>651</v>
      </c>
      <c r="T128" s="86" t="s">
        <v>64</v>
      </c>
      <c r="U128" s="86" t="s">
        <v>73</v>
      </c>
      <c r="V128" s="86">
        <v>85</v>
      </c>
      <c r="W128" s="63" t="s">
        <v>677</v>
      </c>
      <c r="X128" s="66" t="s">
        <v>75</v>
      </c>
      <c r="Y128" s="65" t="s">
        <v>701</v>
      </c>
      <c r="Z128" s="63" t="s">
        <v>660</v>
      </c>
      <c r="AA128" s="63" t="s">
        <v>75</v>
      </c>
      <c r="AB128" s="63" t="s">
        <v>74</v>
      </c>
      <c r="AC128" s="84" t="s">
        <v>64</v>
      </c>
      <c r="AD128" s="65" t="s">
        <v>641</v>
      </c>
      <c r="AE128" s="66" t="s">
        <v>653</v>
      </c>
      <c r="AF128" s="65" t="s">
        <v>643</v>
      </c>
      <c r="AG128" s="63" t="s">
        <v>703</v>
      </c>
      <c r="AH128" s="86" t="s">
        <v>73</v>
      </c>
      <c r="AI128" s="86" t="s">
        <v>73</v>
      </c>
      <c r="AJ128" s="63" t="s">
        <v>75</v>
      </c>
      <c r="AK128" s="63" t="s">
        <v>644</v>
      </c>
      <c r="AL128" s="63" t="s">
        <v>704</v>
      </c>
      <c r="AM128" s="86" t="s">
        <v>646</v>
      </c>
      <c r="AN128" s="86">
        <v>9</v>
      </c>
      <c r="AO128" s="63" t="s">
        <v>647</v>
      </c>
      <c r="AP128" s="84">
        <v>18</v>
      </c>
      <c r="AQ128" s="80" t="s">
        <v>927</v>
      </c>
    </row>
    <row r="129" spans="2:43" x14ac:dyDescent="0.45">
      <c r="B129" s="80" t="s">
        <v>465</v>
      </c>
      <c r="C129" s="88" t="s">
        <v>73</v>
      </c>
      <c r="D129" s="86" t="s">
        <v>713</v>
      </c>
      <c r="E129" s="86" t="s">
        <v>73</v>
      </c>
      <c r="F129" s="84" t="s">
        <v>64</v>
      </c>
      <c r="G129" s="65" t="s">
        <v>466</v>
      </c>
      <c r="H129" s="63">
        <v>2016</v>
      </c>
      <c r="I129" s="63" t="s">
        <v>467</v>
      </c>
      <c r="J129" s="86" t="s">
        <v>75</v>
      </c>
      <c r="K129" s="66" t="s">
        <v>67</v>
      </c>
      <c r="L129" s="65" t="s">
        <v>67</v>
      </c>
      <c r="M129" s="63" t="s">
        <v>67</v>
      </c>
      <c r="N129" s="63" t="s">
        <v>67</v>
      </c>
      <c r="O129" s="63" t="s">
        <v>67</v>
      </c>
      <c r="P129" s="63" t="s">
        <v>67</v>
      </c>
      <c r="Q129" s="63" t="s">
        <v>67</v>
      </c>
      <c r="R129" s="86" t="s">
        <v>67</v>
      </c>
      <c r="S129" s="63" t="s">
        <v>67</v>
      </c>
      <c r="T129" s="86" t="s">
        <v>67</v>
      </c>
      <c r="U129" s="86" t="s">
        <v>67</v>
      </c>
      <c r="V129" s="86" t="s">
        <v>67</v>
      </c>
      <c r="W129" s="63" t="s">
        <v>67</v>
      </c>
      <c r="X129" s="66" t="s">
        <v>67</v>
      </c>
      <c r="Y129" s="65" t="s">
        <v>67</v>
      </c>
      <c r="Z129" s="63" t="s">
        <v>67</v>
      </c>
      <c r="AA129" s="63" t="s">
        <v>67</v>
      </c>
      <c r="AB129" s="63" t="s">
        <v>67</v>
      </c>
      <c r="AC129" s="84" t="s">
        <v>67</v>
      </c>
      <c r="AD129" s="65" t="s">
        <v>67</v>
      </c>
      <c r="AE129" s="66" t="s">
        <v>67</v>
      </c>
      <c r="AF129" s="65" t="s">
        <v>67</v>
      </c>
      <c r="AG129" s="63" t="s">
        <v>67</v>
      </c>
      <c r="AH129" s="86" t="s">
        <v>67</v>
      </c>
      <c r="AI129" s="86" t="s">
        <v>67</v>
      </c>
      <c r="AJ129" s="63" t="s">
        <v>67</v>
      </c>
      <c r="AK129" s="63" t="s">
        <v>67</v>
      </c>
      <c r="AL129" s="63" t="s">
        <v>67</v>
      </c>
      <c r="AM129" s="86" t="s">
        <v>67</v>
      </c>
      <c r="AN129" s="86" t="s">
        <v>67</v>
      </c>
      <c r="AO129" s="63" t="s">
        <v>67</v>
      </c>
      <c r="AP129" s="84" t="s">
        <v>67</v>
      </c>
      <c r="AQ129" s="80" t="s">
        <v>67</v>
      </c>
    </row>
    <row r="130" spans="2:43" x14ac:dyDescent="0.45">
      <c r="B130" s="80" t="s">
        <v>468</v>
      </c>
      <c r="C130" s="88" t="s">
        <v>64</v>
      </c>
      <c r="D130" s="86" t="s">
        <v>75</v>
      </c>
      <c r="E130" s="86" t="s">
        <v>64</v>
      </c>
      <c r="F130" s="84" t="s">
        <v>64</v>
      </c>
      <c r="G130" s="65" t="s">
        <v>469</v>
      </c>
      <c r="H130" s="63">
        <v>2017</v>
      </c>
      <c r="I130" s="63" t="s">
        <v>470</v>
      </c>
      <c r="J130" s="86" t="s">
        <v>628</v>
      </c>
      <c r="K130" s="66" t="s">
        <v>928</v>
      </c>
      <c r="L130" s="65" t="s">
        <v>635</v>
      </c>
      <c r="M130" s="63" t="s">
        <v>627</v>
      </c>
      <c r="N130" s="63" t="s">
        <v>649</v>
      </c>
      <c r="O130" s="63" t="s">
        <v>737</v>
      </c>
      <c r="P130" s="63" t="s">
        <v>373</v>
      </c>
      <c r="Q130" s="63" t="s">
        <v>72</v>
      </c>
      <c r="R130" s="86" t="s">
        <v>64</v>
      </c>
      <c r="S130" s="63" t="s">
        <v>638</v>
      </c>
      <c r="T130" s="86" t="s">
        <v>64</v>
      </c>
      <c r="U130" s="86" t="s">
        <v>73</v>
      </c>
      <c r="V130" s="86" t="s">
        <v>74</v>
      </c>
      <c r="W130" s="63" t="s">
        <v>87</v>
      </c>
      <c r="X130" s="66" t="s">
        <v>75</v>
      </c>
      <c r="Y130" s="65" t="s">
        <v>75</v>
      </c>
      <c r="Z130" s="63" t="s">
        <v>639</v>
      </c>
      <c r="AA130" s="63" t="s">
        <v>929</v>
      </c>
      <c r="AB130" s="63" t="s">
        <v>74</v>
      </c>
      <c r="AC130" s="84" t="s">
        <v>73</v>
      </c>
      <c r="AD130" s="65" t="s">
        <v>641</v>
      </c>
      <c r="AE130" s="66" t="s">
        <v>702</v>
      </c>
      <c r="AF130" s="65" t="s">
        <v>643</v>
      </c>
      <c r="AG130" s="63" t="s">
        <v>632</v>
      </c>
      <c r="AH130" s="86" t="s">
        <v>73</v>
      </c>
      <c r="AI130" s="86" t="s">
        <v>73</v>
      </c>
      <c r="AJ130" s="63" t="s">
        <v>75</v>
      </c>
      <c r="AK130" s="63" t="s">
        <v>644</v>
      </c>
      <c r="AL130" s="63" t="s">
        <v>654</v>
      </c>
      <c r="AM130" s="86" t="s">
        <v>646</v>
      </c>
      <c r="AN130" s="86">
        <v>9</v>
      </c>
      <c r="AO130" s="63" t="s">
        <v>647</v>
      </c>
      <c r="AP130" s="84">
        <v>16</v>
      </c>
      <c r="AQ130" s="80" t="s">
        <v>67</v>
      </c>
    </row>
    <row r="131" spans="2:43" x14ac:dyDescent="0.45">
      <c r="B131" s="80" t="s">
        <v>471</v>
      </c>
      <c r="C131" s="88" t="s">
        <v>64</v>
      </c>
      <c r="D131" s="86" t="s">
        <v>75</v>
      </c>
      <c r="E131" s="86" t="s">
        <v>64</v>
      </c>
      <c r="F131" s="84" t="s">
        <v>64</v>
      </c>
      <c r="G131" s="65" t="s">
        <v>472</v>
      </c>
      <c r="H131" s="63">
        <v>2015</v>
      </c>
      <c r="I131" s="63" t="s">
        <v>473</v>
      </c>
      <c r="J131" s="86" t="s">
        <v>930</v>
      </c>
      <c r="K131" s="66" t="s">
        <v>931</v>
      </c>
      <c r="L131" s="65" t="s">
        <v>1084</v>
      </c>
      <c r="M131" s="63" t="s">
        <v>687</v>
      </c>
      <c r="N131" s="63" t="s">
        <v>932</v>
      </c>
      <c r="O131" s="63" t="s">
        <v>75</v>
      </c>
      <c r="P131" s="63" t="s">
        <v>75</v>
      </c>
      <c r="Q131" s="63" t="s">
        <v>75</v>
      </c>
      <c r="R131" s="86" t="s">
        <v>73</v>
      </c>
      <c r="S131" s="63" t="s">
        <v>651</v>
      </c>
      <c r="T131" s="86" t="s">
        <v>73</v>
      </c>
      <c r="U131" s="86" t="s">
        <v>75</v>
      </c>
      <c r="V131" s="86" t="s">
        <v>75</v>
      </c>
      <c r="W131" s="63" t="s">
        <v>75</v>
      </c>
      <c r="X131" s="66" t="s">
        <v>75</v>
      </c>
      <c r="Y131" s="65" t="s">
        <v>75</v>
      </c>
      <c r="Z131" s="63" t="s">
        <v>75</v>
      </c>
      <c r="AA131" s="63" t="s">
        <v>75</v>
      </c>
      <c r="AB131" s="63" t="s">
        <v>75</v>
      </c>
      <c r="AC131" s="84" t="s">
        <v>73</v>
      </c>
      <c r="AD131" s="65" t="s">
        <v>641</v>
      </c>
      <c r="AE131" s="66" t="s">
        <v>994</v>
      </c>
      <c r="AF131" s="65" t="s">
        <v>1003</v>
      </c>
      <c r="AG131" s="63" t="s">
        <v>632</v>
      </c>
      <c r="AH131" s="86" t="s">
        <v>73</v>
      </c>
      <c r="AI131" s="86" t="s">
        <v>73</v>
      </c>
      <c r="AJ131" s="63" t="s">
        <v>75</v>
      </c>
      <c r="AK131" s="63" t="s">
        <v>644</v>
      </c>
      <c r="AL131" s="63" t="s">
        <v>75</v>
      </c>
      <c r="AM131" s="86" t="s">
        <v>646</v>
      </c>
      <c r="AN131" s="86">
        <v>8</v>
      </c>
      <c r="AO131" s="63" t="s">
        <v>647</v>
      </c>
      <c r="AP131" s="84">
        <v>7</v>
      </c>
      <c r="AQ131" s="80" t="s">
        <v>67</v>
      </c>
    </row>
    <row r="132" spans="2:43" x14ac:dyDescent="0.45">
      <c r="B132" s="80" t="s">
        <v>474</v>
      </c>
      <c r="C132" s="88" t="s">
        <v>73</v>
      </c>
      <c r="D132" s="86" t="s">
        <v>633</v>
      </c>
      <c r="E132" s="86" t="s">
        <v>64</v>
      </c>
      <c r="F132" s="84" t="s">
        <v>64</v>
      </c>
      <c r="G132" s="65" t="s">
        <v>475</v>
      </c>
      <c r="H132" s="63">
        <v>2007</v>
      </c>
      <c r="I132" s="63" t="s">
        <v>79</v>
      </c>
      <c r="J132" s="86" t="s">
        <v>628</v>
      </c>
      <c r="K132" s="66" t="s">
        <v>67</v>
      </c>
      <c r="L132" s="65" t="s">
        <v>67</v>
      </c>
      <c r="M132" s="63" t="s">
        <v>67</v>
      </c>
      <c r="N132" s="63" t="s">
        <v>67</v>
      </c>
      <c r="O132" s="63" t="s">
        <v>67</v>
      </c>
      <c r="P132" s="63" t="s">
        <v>67</v>
      </c>
      <c r="Q132" s="63" t="s">
        <v>67</v>
      </c>
      <c r="R132" s="86" t="s">
        <v>67</v>
      </c>
      <c r="S132" s="63" t="s">
        <v>67</v>
      </c>
      <c r="T132" s="86" t="s">
        <v>67</v>
      </c>
      <c r="U132" s="86" t="s">
        <v>67</v>
      </c>
      <c r="V132" s="86" t="s">
        <v>67</v>
      </c>
      <c r="W132" s="63" t="s">
        <v>67</v>
      </c>
      <c r="X132" s="66" t="s">
        <v>67</v>
      </c>
      <c r="Y132" s="65" t="s">
        <v>67</v>
      </c>
      <c r="Z132" s="63" t="s">
        <v>67</v>
      </c>
      <c r="AA132" s="63" t="s">
        <v>67</v>
      </c>
      <c r="AB132" s="63" t="s">
        <v>67</v>
      </c>
      <c r="AC132" s="84" t="s">
        <v>67</v>
      </c>
      <c r="AD132" s="65" t="s">
        <v>67</v>
      </c>
      <c r="AE132" s="66" t="s">
        <v>67</v>
      </c>
      <c r="AF132" s="65" t="s">
        <v>67</v>
      </c>
      <c r="AG132" s="63" t="s">
        <v>67</v>
      </c>
      <c r="AH132" s="86" t="s">
        <v>67</v>
      </c>
      <c r="AI132" s="86" t="s">
        <v>67</v>
      </c>
      <c r="AJ132" s="63" t="s">
        <v>67</v>
      </c>
      <c r="AK132" s="63" t="s">
        <v>67</v>
      </c>
      <c r="AL132" s="63" t="s">
        <v>67</v>
      </c>
      <c r="AM132" s="86" t="s">
        <v>67</v>
      </c>
      <c r="AN132" s="86" t="s">
        <v>67</v>
      </c>
      <c r="AO132" s="63" t="s">
        <v>67</v>
      </c>
      <c r="AP132" s="84" t="s">
        <v>67</v>
      </c>
      <c r="AQ132" s="80" t="s">
        <v>67</v>
      </c>
    </row>
    <row r="133" spans="2:43" x14ac:dyDescent="0.45">
      <c r="B133" s="80" t="s">
        <v>476</v>
      </c>
      <c r="C133" s="88" t="s">
        <v>64</v>
      </c>
      <c r="D133" s="86" t="s">
        <v>75</v>
      </c>
      <c r="E133" s="86" t="s">
        <v>64</v>
      </c>
      <c r="F133" s="84" t="s">
        <v>64</v>
      </c>
      <c r="G133" s="65" t="s">
        <v>477</v>
      </c>
      <c r="H133" s="63">
        <v>2019</v>
      </c>
      <c r="I133" s="63" t="s">
        <v>478</v>
      </c>
      <c r="J133" s="86" t="s">
        <v>930</v>
      </c>
      <c r="K133" s="66" t="s">
        <v>933</v>
      </c>
      <c r="L133" s="65" t="s">
        <v>892</v>
      </c>
      <c r="M133" s="63" t="s">
        <v>729</v>
      </c>
      <c r="N133" s="63" t="s">
        <v>934</v>
      </c>
      <c r="O133" s="63" t="s">
        <v>689</v>
      </c>
      <c r="P133" s="63" t="s">
        <v>479</v>
      </c>
      <c r="Q133" s="63" t="s">
        <v>134</v>
      </c>
      <c r="R133" s="86" t="s">
        <v>64</v>
      </c>
      <c r="S133" s="63" t="s">
        <v>651</v>
      </c>
      <c r="T133" s="86" t="s">
        <v>64</v>
      </c>
      <c r="U133" s="86" t="s">
        <v>73</v>
      </c>
      <c r="V133" s="86">
        <v>3</v>
      </c>
      <c r="W133" s="63" t="s">
        <v>87</v>
      </c>
      <c r="X133" s="66" t="s">
        <v>75</v>
      </c>
      <c r="Y133" s="65" t="s">
        <v>659</v>
      </c>
      <c r="Z133" s="63" t="s">
        <v>909</v>
      </c>
      <c r="AA133" s="63" t="s">
        <v>1010</v>
      </c>
      <c r="AB133" s="63" t="s">
        <v>74</v>
      </c>
      <c r="AC133" s="84" t="s">
        <v>73</v>
      </c>
      <c r="AD133" s="65" t="s">
        <v>641</v>
      </c>
      <c r="AE133" s="66" t="s">
        <v>702</v>
      </c>
      <c r="AF133" s="65" t="s">
        <v>643</v>
      </c>
      <c r="AG133" s="63" t="s">
        <v>632</v>
      </c>
      <c r="AH133" s="86" t="s">
        <v>73</v>
      </c>
      <c r="AI133" s="86" t="s">
        <v>64</v>
      </c>
      <c r="AJ133" s="63" t="s">
        <v>726</v>
      </c>
      <c r="AK133" s="63" t="s">
        <v>1011</v>
      </c>
      <c r="AL133" s="63" t="s">
        <v>75</v>
      </c>
      <c r="AM133" s="86" t="s">
        <v>646</v>
      </c>
      <c r="AN133" s="86" t="s">
        <v>74</v>
      </c>
      <c r="AO133" s="63" t="s">
        <v>647</v>
      </c>
      <c r="AP133" s="84">
        <v>44</v>
      </c>
      <c r="AQ133" s="80" t="s">
        <v>67</v>
      </c>
    </row>
    <row r="134" spans="2:43" x14ac:dyDescent="0.45">
      <c r="B134" s="80" t="s">
        <v>480</v>
      </c>
      <c r="C134" s="88" t="s">
        <v>64</v>
      </c>
      <c r="D134" s="86" t="s">
        <v>75</v>
      </c>
      <c r="E134" s="86" t="s">
        <v>64</v>
      </c>
      <c r="F134" s="84" t="s">
        <v>64</v>
      </c>
      <c r="G134" s="65" t="s">
        <v>481</v>
      </c>
      <c r="H134" s="63">
        <v>2017</v>
      </c>
      <c r="I134" s="63" t="s">
        <v>482</v>
      </c>
      <c r="J134" s="86" t="s">
        <v>75</v>
      </c>
      <c r="K134" s="66" t="s">
        <v>933</v>
      </c>
      <c r="L134" s="65" t="s">
        <v>774</v>
      </c>
      <c r="M134" s="63" t="s">
        <v>729</v>
      </c>
      <c r="N134" s="63" t="s">
        <v>75</v>
      </c>
      <c r="O134" s="63" t="s">
        <v>75</v>
      </c>
      <c r="P134" s="63" t="s">
        <v>75</v>
      </c>
      <c r="Q134" s="63" t="s">
        <v>75</v>
      </c>
      <c r="R134" s="86" t="s">
        <v>73</v>
      </c>
      <c r="S134" s="63" t="s">
        <v>651</v>
      </c>
      <c r="T134" s="86" t="s">
        <v>64</v>
      </c>
      <c r="U134" s="86" t="s">
        <v>73</v>
      </c>
      <c r="V134" s="86">
        <v>20</v>
      </c>
      <c r="W134" s="63" t="s">
        <v>87</v>
      </c>
      <c r="X134" s="66" t="s">
        <v>75</v>
      </c>
      <c r="Y134" s="65" t="s">
        <v>75</v>
      </c>
      <c r="Z134" s="63" t="s">
        <v>639</v>
      </c>
      <c r="AA134" s="63" t="s">
        <v>75</v>
      </c>
      <c r="AB134" s="63" t="s">
        <v>75</v>
      </c>
      <c r="AC134" s="84" t="s">
        <v>73</v>
      </c>
      <c r="AD134" s="65" t="s">
        <v>641</v>
      </c>
      <c r="AE134" s="66" t="s">
        <v>653</v>
      </c>
      <c r="AF134" s="65" t="s">
        <v>643</v>
      </c>
      <c r="AG134" s="63" t="s">
        <v>632</v>
      </c>
      <c r="AH134" s="86" t="s">
        <v>73</v>
      </c>
      <c r="AI134" s="86" t="s">
        <v>73</v>
      </c>
      <c r="AJ134" s="63" t="s">
        <v>75</v>
      </c>
      <c r="AK134" s="63" t="s">
        <v>1011</v>
      </c>
      <c r="AL134" s="63" t="s">
        <v>75</v>
      </c>
      <c r="AM134" s="86" t="s">
        <v>646</v>
      </c>
      <c r="AN134" s="86">
        <v>9</v>
      </c>
      <c r="AO134" s="63" t="s">
        <v>647</v>
      </c>
      <c r="AP134" s="84">
        <v>12</v>
      </c>
      <c r="AQ134" s="80" t="s">
        <v>67</v>
      </c>
    </row>
    <row r="135" spans="2:43" x14ac:dyDescent="0.45">
      <c r="B135" s="80" t="s">
        <v>483</v>
      </c>
      <c r="C135" s="88" t="s">
        <v>64</v>
      </c>
      <c r="D135" s="86" t="s">
        <v>75</v>
      </c>
      <c r="E135" s="86" t="s">
        <v>64</v>
      </c>
      <c r="F135" s="84" t="s">
        <v>64</v>
      </c>
      <c r="G135" s="65" t="s">
        <v>484</v>
      </c>
      <c r="H135" s="63">
        <v>2022</v>
      </c>
      <c r="I135" s="63" t="s">
        <v>485</v>
      </c>
      <c r="J135" s="86" t="s">
        <v>628</v>
      </c>
      <c r="K135" s="66" t="s">
        <v>935</v>
      </c>
      <c r="L135" s="65" t="s">
        <v>719</v>
      </c>
      <c r="M135" s="63" t="s">
        <v>720</v>
      </c>
      <c r="N135" s="63" t="s">
        <v>936</v>
      </c>
      <c r="O135" s="63" t="s">
        <v>689</v>
      </c>
      <c r="P135" s="63" t="s">
        <v>486</v>
      </c>
      <c r="Q135" s="63" t="s">
        <v>72</v>
      </c>
      <c r="R135" s="86" t="s">
        <v>64</v>
      </c>
      <c r="S135" s="63" t="s">
        <v>651</v>
      </c>
      <c r="T135" s="86" t="s">
        <v>64</v>
      </c>
      <c r="U135" s="86" t="s">
        <v>73</v>
      </c>
      <c r="V135" s="86" t="s">
        <v>74</v>
      </c>
      <c r="W135" s="63" t="s">
        <v>279</v>
      </c>
      <c r="X135" s="66" t="s">
        <v>75</v>
      </c>
      <c r="Y135" s="65" t="s">
        <v>659</v>
      </c>
      <c r="Z135" s="63" t="s">
        <v>74</v>
      </c>
      <c r="AA135" s="63" t="s">
        <v>75</v>
      </c>
      <c r="AB135" s="63" t="s">
        <v>74</v>
      </c>
      <c r="AC135" s="84" t="s">
        <v>73</v>
      </c>
      <c r="AD135" s="65" t="s">
        <v>641</v>
      </c>
      <c r="AE135" s="66" t="s">
        <v>702</v>
      </c>
      <c r="AF135" s="65" t="s">
        <v>643</v>
      </c>
      <c r="AG135" s="63" t="s">
        <v>632</v>
      </c>
      <c r="AH135" s="86" t="s">
        <v>73</v>
      </c>
      <c r="AI135" s="86" t="s">
        <v>64</v>
      </c>
      <c r="AJ135" s="63" t="s">
        <v>726</v>
      </c>
      <c r="AK135" s="63" t="s">
        <v>644</v>
      </c>
      <c r="AL135" s="63" t="s">
        <v>704</v>
      </c>
      <c r="AM135" s="86" t="s">
        <v>646</v>
      </c>
      <c r="AN135" s="86">
        <v>9</v>
      </c>
      <c r="AO135" s="63" t="s">
        <v>647</v>
      </c>
      <c r="AP135" s="84">
        <v>46</v>
      </c>
      <c r="AQ135" s="80" t="s">
        <v>67</v>
      </c>
    </row>
    <row r="136" spans="2:43" x14ac:dyDescent="0.45">
      <c r="B136" s="80" t="s">
        <v>1031</v>
      </c>
      <c r="C136" s="88" t="s">
        <v>73</v>
      </c>
      <c r="D136" s="86" t="s">
        <v>717</v>
      </c>
      <c r="E136" s="86" t="s">
        <v>64</v>
      </c>
      <c r="F136" s="84" t="s">
        <v>64</v>
      </c>
      <c r="G136" s="65" t="s">
        <v>1068</v>
      </c>
      <c r="H136" s="63">
        <v>2024</v>
      </c>
      <c r="I136" s="63" t="s">
        <v>396</v>
      </c>
      <c r="J136" s="86" t="s">
        <v>629</v>
      </c>
      <c r="K136" s="66" t="s">
        <v>1069</v>
      </c>
      <c r="L136" s="65" t="s">
        <v>67</v>
      </c>
      <c r="M136" s="63" t="s">
        <v>67</v>
      </c>
      <c r="N136" s="63" t="s">
        <v>67</v>
      </c>
      <c r="O136" s="63" t="s">
        <v>67</v>
      </c>
      <c r="P136" s="63" t="s">
        <v>67</v>
      </c>
      <c r="Q136" s="63" t="s">
        <v>67</v>
      </c>
      <c r="R136" s="86" t="s">
        <v>67</v>
      </c>
      <c r="S136" s="63" t="s">
        <v>67</v>
      </c>
      <c r="T136" s="86" t="s">
        <v>67</v>
      </c>
      <c r="U136" s="86" t="s">
        <v>67</v>
      </c>
      <c r="V136" s="86" t="s">
        <v>67</v>
      </c>
      <c r="W136" s="63" t="s">
        <v>67</v>
      </c>
      <c r="X136" s="66" t="s">
        <v>67</v>
      </c>
      <c r="Y136" s="65" t="s">
        <v>67</v>
      </c>
      <c r="Z136" s="63" t="s">
        <v>67</v>
      </c>
      <c r="AA136" s="63" t="s">
        <v>67</v>
      </c>
      <c r="AB136" s="63" t="s">
        <v>67</v>
      </c>
      <c r="AC136" s="84" t="s">
        <v>67</v>
      </c>
      <c r="AD136" s="65" t="s">
        <v>67</v>
      </c>
      <c r="AE136" s="66" t="s">
        <v>67</v>
      </c>
      <c r="AF136" s="65" t="s">
        <v>67</v>
      </c>
      <c r="AG136" s="63" t="s">
        <v>67</v>
      </c>
      <c r="AH136" s="86" t="s">
        <v>67</v>
      </c>
      <c r="AI136" s="86" t="s">
        <v>67</v>
      </c>
      <c r="AJ136" s="63" t="s">
        <v>67</v>
      </c>
      <c r="AK136" s="63" t="s">
        <v>67</v>
      </c>
      <c r="AL136" s="63" t="s">
        <v>67</v>
      </c>
      <c r="AM136" s="86" t="s">
        <v>67</v>
      </c>
      <c r="AN136" s="86" t="s">
        <v>67</v>
      </c>
      <c r="AO136" s="63" t="s">
        <v>67</v>
      </c>
      <c r="AP136" s="84" t="s">
        <v>67</v>
      </c>
      <c r="AQ136" s="80" t="s">
        <v>67</v>
      </c>
    </row>
    <row r="137" spans="2:43" x14ac:dyDescent="0.45">
      <c r="B137" s="80" t="s">
        <v>487</v>
      </c>
      <c r="C137" s="88" t="s">
        <v>73</v>
      </c>
      <c r="D137" s="86" t="s">
        <v>717</v>
      </c>
      <c r="E137" s="86" t="s">
        <v>64</v>
      </c>
      <c r="F137" s="84" t="s">
        <v>64</v>
      </c>
      <c r="G137" s="65" t="s">
        <v>488</v>
      </c>
      <c r="H137" s="63">
        <v>2022</v>
      </c>
      <c r="I137" s="63" t="s">
        <v>323</v>
      </c>
      <c r="J137" s="86" t="s">
        <v>628</v>
      </c>
      <c r="K137" s="66" t="s">
        <v>67</v>
      </c>
      <c r="L137" s="65" t="s">
        <v>67</v>
      </c>
      <c r="M137" s="63" t="s">
        <v>67</v>
      </c>
      <c r="N137" s="63" t="s">
        <v>67</v>
      </c>
      <c r="O137" s="63" t="s">
        <v>67</v>
      </c>
      <c r="P137" s="63" t="s">
        <v>67</v>
      </c>
      <c r="Q137" s="63" t="s">
        <v>67</v>
      </c>
      <c r="R137" s="86" t="s">
        <v>67</v>
      </c>
      <c r="S137" s="63" t="s">
        <v>67</v>
      </c>
      <c r="T137" s="86" t="s">
        <v>67</v>
      </c>
      <c r="U137" s="86" t="s">
        <v>67</v>
      </c>
      <c r="V137" s="86" t="s">
        <v>67</v>
      </c>
      <c r="W137" s="63" t="s">
        <v>67</v>
      </c>
      <c r="X137" s="66" t="s">
        <v>67</v>
      </c>
      <c r="Y137" s="65" t="s">
        <v>67</v>
      </c>
      <c r="Z137" s="63" t="s">
        <v>67</v>
      </c>
      <c r="AA137" s="63" t="s">
        <v>67</v>
      </c>
      <c r="AB137" s="63" t="s">
        <v>67</v>
      </c>
      <c r="AC137" s="84" t="s">
        <v>67</v>
      </c>
      <c r="AD137" s="65" t="s">
        <v>67</v>
      </c>
      <c r="AE137" s="66" t="s">
        <v>67</v>
      </c>
      <c r="AF137" s="65" t="s">
        <v>67</v>
      </c>
      <c r="AG137" s="63" t="s">
        <v>67</v>
      </c>
      <c r="AH137" s="86" t="s">
        <v>67</v>
      </c>
      <c r="AI137" s="86" t="s">
        <v>67</v>
      </c>
      <c r="AJ137" s="63" t="s">
        <v>67</v>
      </c>
      <c r="AK137" s="63" t="s">
        <v>67</v>
      </c>
      <c r="AL137" s="63" t="s">
        <v>67</v>
      </c>
      <c r="AM137" s="86" t="s">
        <v>67</v>
      </c>
      <c r="AN137" s="86" t="s">
        <v>67</v>
      </c>
      <c r="AO137" s="63" t="s">
        <v>67</v>
      </c>
      <c r="AP137" s="84" t="s">
        <v>67</v>
      </c>
      <c r="AQ137" s="80" t="s">
        <v>67</v>
      </c>
    </row>
    <row r="138" spans="2:43" x14ac:dyDescent="0.45">
      <c r="B138" s="80" t="s">
        <v>489</v>
      </c>
      <c r="C138" s="88" t="s">
        <v>64</v>
      </c>
      <c r="D138" s="86" t="s">
        <v>75</v>
      </c>
      <c r="E138" s="86" t="s">
        <v>64</v>
      </c>
      <c r="F138" s="84" t="s">
        <v>64</v>
      </c>
      <c r="G138" s="65" t="s">
        <v>490</v>
      </c>
      <c r="H138" s="63">
        <v>2017</v>
      </c>
      <c r="I138" s="63" t="s">
        <v>215</v>
      </c>
      <c r="J138" s="86" t="s">
        <v>630</v>
      </c>
      <c r="K138" s="66" t="s">
        <v>685</v>
      </c>
      <c r="L138" s="65" t="s">
        <v>1084</v>
      </c>
      <c r="M138" s="63" t="s">
        <v>687</v>
      </c>
      <c r="N138" s="63" t="s">
        <v>700</v>
      </c>
      <c r="O138" s="63" t="s">
        <v>689</v>
      </c>
      <c r="P138" s="63" t="s">
        <v>491</v>
      </c>
      <c r="Q138" s="63" t="s">
        <v>72</v>
      </c>
      <c r="R138" s="86" t="s">
        <v>73</v>
      </c>
      <c r="S138" s="63" t="s">
        <v>651</v>
      </c>
      <c r="T138" s="86" t="s">
        <v>64</v>
      </c>
      <c r="U138" s="86" t="s">
        <v>73</v>
      </c>
      <c r="V138" s="86" t="s">
        <v>74</v>
      </c>
      <c r="W138" s="63" t="s">
        <v>826</v>
      </c>
      <c r="X138" s="66" t="s">
        <v>75</v>
      </c>
      <c r="Y138" s="65" t="s">
        <v>690</v>
      </c>
      <c r="Z138" s="63" t="s">
        <v>639</v>
      </c>
      <c r="AA138" s="63" t="s">
        <v>75</v>
      </c>
      <c r="AB138" s="63" t="s">
        <v>74</v>
      </c>
      <c r="AC138" s="84" t="s">
        <v>73</v>
      </c>
      <c r="AD138" s="65" t="s">
        <v>641</v>
      </c>
      <c r="AE138" s="66" t="s">
        <v>669</v>
      </c>
      <c r="AF138" s="65" t="s">
        <v>643</v>
      </c>
      <c r="AG138" s="63" t="s">
        <v>632</v>
      </c>
      <c r="AH138" s="86" t="s">
        <v>73</v>
      </c>
      <c r="AI138" s="86" t="s">
        <v>64</v>
      </c>
      <c r="AJ138" s="63" t="s">
        <v>726</v>
      </c>
      <c r="AK138" s="63" t="s">
        <v>644</v>
      </c>
      <c r="AL138" s="63" t="s">
        <v>1012</v>
      </c>
      <c r="AM138" s="86" t="s">
        <v>646</v>
      </c>
      <c r="AN138" s="86">
        <v>9</v>
      </c>
      <c r="AO138" s="63" t="s">
        <v>647</v>
      </c>
      <c r="AP138" s="84">
        <v>18</v>
      </c>
      <c r="AQ138" s="80" t="s">
        <v>67</v>
      </c>
    </row>
    <row r="139" spans="2:43" x14ac:dyDescent="0.45">
      <c r="B139" s="80" t="s">
        <v>492</v>
      </c>
      <c r="C139" s="88" t="s">
        <v>64</v>
      </c>
      <c r="D139" s="86" t="s">
        <v>75</v>
      </c>
      <c r="E139" s="86" t="s">
        <v>64</v>
      </c>
      <c r="F139" s="84" t="s">
        <v>64</v>
      </c>
      <c r="G139" s="65" t="s">
        <v>493</v>
      </c>
      <c r="H139" s="63">
        <v>2015</v>
      </c>
      <c r="I139" s="63" t="s">
        <v>494</v>
      </c>
      <c r="J139" s="86" t="s">
        <v>628</v>
      </c>
      <c r="K139" s="66" t="s">
        <v>685</v>
      </c>
      <c r="L139" s="65" t="s">
        <v>1084</v>
      </c>
      <c r="M139" s="63" t="s">
        <v>687</v>
      </c>
      <c r="N139" s="63" t="s">
        <v>700</v>
      </c>
      <c r="O139" s="63" t="s">
        <v>689</v>
      </c>
      <c r="P139" s="63" t="s">
        <v>495</v>
      </c>
      <c r="Q139" s="63" t="s">
        <v>109</v>
      </c>
      <c r="R139" s="86" t="s">
        <v>73</v>
      </c>
      <c r="S139" s="63" t="s">
        <v>651</v>
      </c>
      <c r="T139" s="86" t="s">
        <v>64</v>
      </c>
      <c r="U139" s="86" t="s">
        <v>64</v>
      </c>
      <c r="V139" s="86" t="s">
        <v>74</v>
      </c>
      <c r="W139" s="63" t="s">
        <v>114</v>
      </c>
      <c r="X139" s="66" t="s">
        <v>114</v>
      </c>
      <c r="Y139" s="65" t="s">
        <v>690</v>
      </c>
      <c r="Z139" s="63" t="s">
        <v>639</v>
      </c>
      <c r="AA139" s="63" t="s">
        <v>75</v>
      </c>
      <c r="AB139" s="63" t="s">
        <v>496</v>
      </c>
      <c r="AC139" s="84" t="s">
        <v>73</v>
      </c>
      <c r="AD139" s="65" t="s">
        <v>641</v>
      </c>
      <c r="AE139" s="66" t="s">
        <v>653</v>
      </c>
      <c r="AF139" s="65" t="s">
        <v>643</v>
      </c>
      <c r="AG139" s="63" t="s">
        <v>632</v>
      </c>
      <c r="AH139" s="86" t="s">
        <v>73</v>
      </c>
      <c r="AI139" s="86" t="s">
        <v>64</v>
      </c>
      <c r="AJ139" s="63" t="s">
        <v>726</v>
      </c>
      <c r="AK139" s="63" t="s">
        <v>693</v>
      </c>
      <c r="AL139" s="63" t="s">
        <v>654</v>
      </c>
      <c r="AM139" s="86" t="s">
        <v>673</v>
      </c>
      <c r="AN139" s="86">
        <v>12</v>
      </c>
      <c r="AO139" s="63" t="s">
        <v>647</v>
      </c>
      <c r="AP139" s="84">
        <v>22</v>
      </c>
      <c r="AQ139" s="80" t="s">
        <v>937</v>
      </c>
    </row>
    <row r="140" spans="2:43" x14ac:dyDescent="0.45">
      <c r="B140" s="80" t="s">
        <v>497</v>
      </c>
      <c r="C140" s="88" t="s">
        <v>64</v>
      </c>
      <c r="D140" s="86" t="s">
        <v>75</v>
      </c>
      <c r="E140" s="86" t="s">
        <v>64</v>
      </c>
      <c r="F140" s="84" t="s">
        <v>64</v>
      </c>
      <c r="G140" s="65" t="s">
        <v>498</v>
      </c>
      <c r="H140" s="63">
        <v>1999</v>
      </c>
      <c r="I140" s="63" t="s">
        <v>79</v>
      </c>
      <c r="J140" s="86" t="s">
        <v>628</v>
      </c>
      <c r="K140" s="66" t="s">
        <v>634</v>
      </c>
      <c r="L140" s="65" t="s">
        <v>635</v>
      </c>
      <c r="M140" s="63" t="s">
        <v>627</v>
      </c>
      <c r="N140" s="63" t="s">
        <v>938</v>
      </c>
      <c r="O140" s="63" t="s">
        <v>650</v>
      </c>
      <c r="P140" s="63" t="s">
        <v>229</v>
      </c>
      <c r="Q140" s="63" t="s">
        <v>75</v>
      </c>
      <c r="R140" s="86" t="s">
        <v>73</v>
      </c>
      <c r="S140" s="63" t="s">
        <v>651</v>
      </c>
      <c r="T140" s="86" t="s">
        <v>64</v>
      </c>
      <c r="U140" s="86" t="s">
        <v>73</v>
      </c>
      <c r="V140" s="86" t="s">
        <v>74</v>
      </c>
      <c r="W140" s="63" t="s">
        <v>87</v>
      </c>
      <c r="X140" s="66" t="s">
        <v>75</v>
      </c>
      <c r="Y140" s="65" t="s">
        <v>74</v>
      </c>
      <c r="Z140" s="63" t="s">
        <v>74</v>
      </c>
      <c r="AA140" s="63" t="s">
        <v>75</v>
      </c>
      <c r="AB140" s="63" t="s">
        <v>74</v>
      </c>
      <c r="AC140" s="84" t="s">
        <v>73</v>
      </c>
      <c r="AD140" s="65" t="s">
        <v>679</v>
      </c>
      <c r="AE140" s="66" t="s">
        <v>680</v>
      </c>
      <c r="AF140" s="65" t="s">
        <v>643</v>
      </c>
      <c r="AG140" s="63" t="s">
        <v>632</v>
      </c>
      <c r="AH140" s="86" t="s">
        <v>73</v>
      </c>
      <c r="AI140" s="86" t="s">
        <v>73</v>
      </c>
      <c r="AJ140" s="63" t="s">
        <v>75</v>
      </c>
      <c r="AK140" s="63" t="s">
        <v>644</v>
      </c>
      <c r="AL140" s="63" t="s">
        <v>74</v>
      </c>
      <c r="AM140" s="86" t="s">
        <v>646</v>
      </c>
      <c r="AN140" s="86">
        <v>6</v>
      </c>
      <c r="AO140" s="63" t="s">
        <v>74</v>
      </c>
      <c r="AP140" s="84">
        <v>9</v>
      </c>
      <c r="AQ140" s="80" t="s">
        <v>67</v>
      </c>
    </row>
    <row r="141" spans="2:43" x14ac:dyDescent="0.45">
      <c r="B141" s="80" t="s">
        <v>499</v>
      </c>
      <c r="C141" s="88" t="s">
        <v>73</v>
      </c>
      <c r="D141" s="86" t="s">
        <v>758</v>
      </c>
      <c r="E141" s="86" t="s">
        <v>64</v>
      </c>
      <c r="F141" s="84" t="s">
        <v>64</v>
      </c>
      <c r="G141" s="65" t="s">
        <v>500</v>
      </c>
      <c r="H141" s="63">
        <v>2017</v>
      </c>
      <c r="I141" s="63" t="s">
        <v>215</v>
      </c>
      <c r="J141" s="86" t="s">
        <v>630</v>
      </c>
      <c r="K141" s="66" t="s">
        <v>67</v>
      </c>
      <c r="L141" s="65" t="s">
        <v>67</v>
      </c>
      <c r="M141" s="63" t="s">
        <v>67</v>
      </c>
      <c r="N141" s="63" t="s">
        <v>67</v>
      </c>
      <c r="O141" s="63" t="s">
        <v>67</v>
      </c>
      <c r="P141" s="63" t="s">
        <v>67</v>
      </c>
      <c r="Q141" s="63" t="s">
        <v>67</v>
      </c>
      <c r="R141" s="86" t="s">
        <v>67</v>
      </c>
      <c r="S141" s="63" t="s">
        <v>67</v>
      </c>
      <c r="T141" s="86" t="s">
        <v>67</v>
      </c>
      <c r="U141" s="86" t="s">
        <v>67</v>
      </c>
      <c r="V141" s="86" t="s">
        <v>67</v>
      </c>
      <c r="W141" s="63" t="s">
        <v>67</v>
      </c>
      <c r="X141" s="66" t="s">
        <v>67</v>
      </c>
      <c r="Y141" s="65" t="s">
        <v>67</v>
      </c>
      <c r="Z141" s="63" t="s">
        <v>67</v>
      </c>
      <c r="AA141" s="63" t="s">
        <v>67</v>
      </c>
      <c r="AB141" s="63" t="s">
        <v>67</v>
      </c>
      <c r="AC141" s="84" t="s">
        <v>67</v>
      </c>
      <c r="AD141" s="65" t="s">
        <v>67</v>
      </c>
      <c r="AE141" s="66" t="s">
        <v>67</v>
      </c>
      <c r="AF141" s="65" t="s">
        <v>67</v>
      </c>
      <c r="AG141" s="63" t="s">
        <v>67</v>
      </c>
      <c r="AH141" s="86" t="s">
        <v>67</v>
      </c>
      <c r="AI141" s="86" t="s">
        <v>67</v>
      </c>
      <c r="AJ141" s="63" t="s">
        <v>67</v>
      </c>
      <c r="AK141" s="63" t="s">
        <v>67</v>
      </c>
      <c r="AL141" s="63" t="s">
        <v>67</v>
      </c>
      <c r="AM141" s="86" t="s">
        <v>67</v>
      </c>
      <c r="AN141" s="86" t="s">
        <v>67</v>
      </c>
      <c r="AO141" s="63" t="s">
        <v>67</v>
      </c>
      <c r="AP141" s="84" t="s">
        <v>67</v>
      </c>
      <c r="AQ141" s="80" t="s">
        <v>67</v>
      </c>
    </row>
    <row r="142" spans="2:43" x14ac:dyDescent="0.45">
      <c r="B142" s="80" t="s">
        <v>1035</v>
      </c>
      <c r="C142" s="88" t="s">
        <v>73</v>
      </c>
      <c r="D142" s="86" t="s">
        <v>633</v>
      </c>
      <c r="E142" s="86" t="s">
        <v>64</v>
      </c>
      <c r="F142" s="84" t="s">
        <v>64</v>
      </c>
      <c r="G142" s="65" t="s">
        <v>1070</v>
      </c>
      <c r="H142" s="63">
        <v>2024</v>
      </c>
      <c r="I142" s="63" t="s">
        <v>79</v>
      </c>
      <c r="J142" s="86" t="s">
        <v>628</v>
      </c>
      <c r="K142" s="66" t="s">
        <v>1071</v>
      </c>
      <c r="L142" s="65" t="s">
        <v>67</v>
      </c>
      <c r="M142" s="63" t="s">
        <v>67</v>
      </c>
      <c r="N142" s="63" t="s">
        <v>67</v>
      </c>
      <c r="O142" s="63" t="s">
        <v>67</v>
      </c>
      <c r="P142" s="63" t="s">
        <v>67</v>
      </c>
      <c r="Q142" s="63" t="s">
        <v>67</v>
      </c>
      <c r="R142" s="86" t="s">
        <v>67</v>
      </c>
      <c r="S142" s="63" t="s">
        <v>67</v>
      </c>
      <c r="T142" s="86" t="s">
        <v>67</v>
      </c>
      <c r="U142" s="86" t="s">
        <v>67</v>
      </c>
      <c r="V142" s="86" t="s">
        <v>67</v>
      </c>
      <c r="W142" s="63" t="s">
        <v>67</v>
      </c>
      <c r="X142" s="66" t="s">
        <v>67</v>
      </c>
      <c r="Y142" s="65" t="s">
        <v>67</v>
      </c>
      <c r="Z142" s="63" t="s">
        <v>67</v>
      </c>
      <c r="AA142" s="63" t="s">
        <v>67</v>
      </c>
      <c r="AB142" s="63" t="s">
        <v>67</v>
      </c>
      <c r="AC142" s="84" t="s">
        <v>67</v>
      </c>
      <c r="AD142" s="65" t="s">
        <v>67</v>
      </c>
      <c r="AE142" s="66" t="s">
        <v>67</v>
      </c>
      <c r="AF142" s="65" t="s">
        <v>67</v>
      </c>
      <c r="AG142" s="63" t="s">
        <v>67</v>
      </c>
      <c r="AH142" s="86" t="s">
        <v>67</v>
      </c>
      <c r="AI142" s="86" t="s">
        <v>67</v>
      </c>
      <c r="AJ142" s="63" t="s">
        <v>67</v>
      </c>
      <c r="AK142" s="63" t="s">
        <v>67</v>
      </c>
      <c r="AL142" s="63" t="s">
        <v>67</v>
      </c>
      <c r="AM142" s="86" t="s">
        <v>67</v>
      </c>
      <c r="AN142" s="86" t="s">
        <v>67</v>
      </c>
      <c r="AO142" s="63" t="s">
        <v>67</v>
      </c>
      <c r="AP142" s="84" t="s">
        <v>67</v>
      </c>
      <c r="AQ142" s="80" t="s">
        <v>67</v>
      </c>
    </row>
    <row r="143" spans="2:43" x14ac:dyDescent="0.45">
      <c r="B143" s="80" t="s">
        <v>501</v>
      </c>
      <c r="C143" s="88" t="s">
        <v>64</v>
      </c>
      <c r="D143" s="86" t="s">
        <v>75</v>
      </c>
      <c r="E143" s="86" t="s">
        <v>64</v>
      </c>
      <c r="F143" s="84" t="s">
        <v>64</v>
      </c>
      <c r="G143" s="65" t="s">
        <v>502</v>
      </c>
      <c r="H143" s="63">
        <v>2023</v>
      </c>
      <c r="I143" s="63" t="s">
        <v>372</v>
      </c>
      <c r="J143" s="86" t="s">
        <v>628</v>
      </c>
      <c r="K143" s="66" t="s">
        <v>939</v>
      </c>
      <c r="L143" s="65" t="s">
        <v>635</v>
      </c>
      <c r="M143" s="63" t="s">
        <v>627</v>
      </c>
      <c r="N143" s="63" t="s">
        <v>940</v>
      </c>
      <c r="O143" s="63" t="s">
        <v>650</v>
      </c>
      <c r="P143" s="63" t="s">
        <v>503</v>
      </c>
      <c r="Q143" s="63" t="s">
        <v>109</v>
      </c>
      <c r="R143" s="86" t="s">
        <v>73</v>
      </c>
      <c r="S143" s="63" t="s">
        <v>651</v>
      </c>
      <c r="T143" s="86" t="s">
        <v>73</v>
      </c>
      <c r="U143" s="86" t="s">
        <v>75</v>
      </c>
      <c r="V143" s="86" t="s">
        <v>75</v>
      </c>
      <c r="W143" s="63" t="s">
        <v>75</v>
      </c>
      <c r="X143" s="66" t="s">
        <v>75</v>
      </c>
      <c r="Y143" s="65" t="s">
        <v>659</v>
      </c>
      <c r="Z143" s="63" t="s">
        <v>639</v>
      </c>
      <c r="AA143" s="63" t="s">
        <v>75</v>
      </c>
      <c r="AB143" s="63" t="s">
        <v>74</v>
      </c>
      <c r="AC143" s="84" t="s">
        <v>64</v>
      </c>
      <c r="AD143" s="65" t="s">
        <v>941</v>
      </c>
      <c r="AE143" s="66" t="s">
        <v>680</v>
      </c>
      <c r="AF143" s="65" t="s">
        <v>643</v>
      </c>
      <c r="AG143" s="63" t="s">
        <v>75</v>
      </c>
      <c r="AH143" s="86" t="s">
        <v>73</v>
      </c>
      <c r="AI143" s="86" t="s">
        <v>64</v>
      </c>
      <c r="AJ143" s="63" t="s">
        <v>726</v>
      </c>
      <c r="AK143" s="63" t="s">
        <v>644</v>
      </c>
      <c r="AL143" s="63" t="s">
        <v>704</v>
      </c>
      <c r="AM143" s="86" t="s">
        <v>646</v>
      </c>
      <c r="AN143" s="86">
        <v>3</v>
      </c>
      <c r="AO143" s="63" t="s">
        <v>647</v>
      </c>
      <c r="AP143" s="84">
        <v>4</v>
      </c>
      <c r="AQ143" s="80" t="s">
        <v>942</v>
      </c>
    </row>
    <row r="144" spans="2:43" x14ac:dyDescent="0.45">
      <c r="B144" s="80" t="s">
        <v>504</v>
      </c>
      <c r="C144" s="88" t="s">
        <v>64</v>
      </c>
      <c r="D144" s="86" t="s">
        <v>75</v>
      </c>
      <c r="E144" s="86" t="s">
        <v>64</v>
      </c>
      <c r="F144" s="84" t="s">
        <v>64</v>
      </c>
      <c r="G144" s="65" t="s">
        <v>505</v>
      </c>
      <c r="H144" s="63">
        <v>2023</v>
      </c>
      <c r="I144" s="63" t="s">
        <v>263</v>
      </c>
      <c r="J144" s="86" t="s">
        <v>629</v>
      </c>
      <c r="K144" s="66" t="s">
        <v>943</v>
      </c>
      <c r="L144" s="65" t="s">
        <v>1086</v>
      </c>
      <c r="M144" s="63" t="s">
        <v>626</v>
      </c>
      <c r="N144" s="63" t="s">
        <v>819</v>
      </c>
      <c r="O144" s="63" t="s">
        <v>658</v>
      </c>
      <c r="P144" s="63" t="s">
        <v>506</v>
      </c>
      <c r="Q144" s="63" t="s">
        <v>72</v>
      </c>
      <c r="R144" s="86" t="s">
        <v>73</v>
      </c>
      <c r="S144" s="63" t="s">
        <v>651</v>
      </c>
      <c r="T144" s="86" t="s">
        <v>64</v>
      </c>
      <c r="U144" s="86" t="s">
        <v>64</v>
      </c>
      <c r="V144" s="86">
        <v>8</v>
      </c>
      <c r="W144" s="63" t="s">
        <v>677</v>
      </c>
      <c r="X144" s="66" t="s">
        <v>87</v>
      </c>
      <c r="Y144" s="65" t="s">
        <v>659</v>
      </c>
      <c r="Z144" s="63" t="s">
        <v>660</v>
      </c>
      <c r="AA144" s="63" t="s">
        <v>766</v>
      </c>
      <c r="AB144" s="63" t="s">
        <v>507</v>
      </c>
      <c r="AC144" s="84" t="s">
        <v>73</v>
      </c>
      <c r="AD144" s="65" t="s">
        <v>641</v>
      </c>
      <c r="AE144" s="66" t="s">
        <v>653</v>
      </c>
      <c r="AF144" s="65" t="s">
        <v>643</v>
      </c>
      <c r="AG144" s="63" t="s">
        <v>703</v>
      </c>
      <c r="AH144" s="86" t="s">
        <v>73</v>
      </c>
      <c r="AI144" s="86" t="s">
        <v>73</v>
      </c>
      <c r="AJ144" s="63" t="s">
        <v>75</v>
      </c>
      <c r="AK144" s="63" t="s">
        <v>644</v>
      </c>
      <c r="AL144" s="63" t="s">
        <v>704</v>
      </c>
      <c r="AM144" s="86" t="s">
        <v>646</v>
      </c>
      <c r="AN144" s="86">
        <v>9</v>
      </c>
      <c r="AO144" s="63" t="s">
        <v>647</v>
      </c>
      <c r="AP144" s="84">
        <v>18</v>
      </c>
      <c r="AQ144" s="80" t="s">
        <v>944</v>
      </c>
    </row>
    <row r="145" spans="2:43" x14ac:dyDescent="0.45">
      <c r="B145" s="80" t="s">
        <v>508</v>
      </c>
      <c r="C145" s="88" t="s">
        <v>73</v>
      </c>
      <c r="D145" s="86" t="s">
        <v>758</v>
      </c>
      <c r="E145" s="86" t="s">
        <v>64</v>
      </c>
      <c r="F145" s="84" t="s">
        <v>64</v>
      </c>
      <c r="G145" s="65" t="s">
        <v>509</v>
      </c>
      <c r="H145" s="63">
        <v>2018</v>
      </c>
      <c r="I145" s="63" t="s">
        <v>510</v>
      </c>
      <c r="J145" s="86" t="s">
        <v>75</v>
      </c>
      <c r="K145" s="66" t="s">
        <v>67</v>
      </c>
      <c r="L145" s="65" t="s">
        <v>67</v>
      </c>
      <c r="M145" s="63" t="s">
        <v>67</v>
      </c>
      <c r="N145" s="63" t="s">
        <v>67</v>
      </c>
      <c r="O145" s="63" t="s">
        <v>67</v>
      </c>
      <c r="P145" s="63" t="s">
        <v>67</v>
      </c>
      <c r="Q145" s="63" t="s">
        <v>67</v>
      </c>
      <c r="R145" s="86" t="s">
        <v>67</v>
      </c>
      <c r="S145" s="63" t="s">
        <v>67</v>
      </c>
      <c r="T145" s="86" t="s">
        <v>67</v>
      </c>
      <c r="U145" s="86" t="s">
        <v>67</v>
      </c>
      <c r="V145" s="86" t="s">
        <v>67</v>
      </c>
      <c r="W145" s="63" t="s">
        <v>67</v>
      </c>
      <c r="X145" s="66" t="s">
        <v>67</v>
      </c>
      <c r="Y145" s="65" t="s">
        <v>67</v>
      </c>
      <c r="Z145" s="63" t="s">
        <v>67</v>
      </c>
      <c r="AA145" s="63" t="s">
        <v>67</v>
      </c>
      <c r="AB145" s="63" t="s">
        <v>67</v>
      </c>
      <c r="AC145" s="84" t="s">
        <v>67</v>
      </c>
      <c r="AD145" s="65" t="s">
        <v>67</v>
      </c>
      <c r="AE145" s="66" t="s">
        <v>67</v>
      </c>
      <c r="AF145" s="65" t="s">
        <v>67</v>
      </c>
      <c r="AG145" s="63" t="s">
        <v>67</v>
      </c>
      <c r="AH145" s="86" t="s">
        <v>67</v>
      </c>
      <c r="AI145" s="86" t="s">
        <v>67</v>
      </c>
      <c r="AJ145" s="63" t="s">
        <v>67</v>
      </c>
      <c r="AK145" s="63" t="s">
        <v>67</v>
      </c>
      <c r="AL145" s="63" t="s">
        <v>67</v>
      </c>
      <c r="AM145" s="86" t="s">
        <v>67</v>
      </c>
      <c r="AN145" s="86" t="s">
        <v>67</v>
      </c>
      <c r="AO145" s="63" t="s">
        <v>67</v>
      </c>
      <c r="AP145" s="84" t="s">
        <v>67</v>
      </c>
      <c r="AQ145" s="80" t="s">
        <v>67</v>
      </c>
    </row>
    <row r="146" spans="2:43" x14ac:dyDescent="0.45">
      <c r="B146" s="80" t="s">
        <v>1032</v>
      </c>
      <c r="C146" s="88" t="s">
        <v>73</v>
      </c>
      <c r="D146" s="86" t="s">
        <v>717</v>
      </c>
      <c r="E146" s="86" t="s">
        <v>64</v>
      </c>
      <c r="F146" s="84" t="s">
        <v>64</v>
      </c>
      <c r="G146" s="65" t="s">
        <v>1072</v>
      </c>
      <c r="H146" s="63">
        <v>2024</v>
      </c>
      <c r="I146" s="63" t="s">
        <v>443</v>
      </c>
      <c r="J146" s="86" t="s">
        <v>629</v>
      </c>
      <c r="K146" s="66" t="s">
        <v>913</v>
      </c>
      <c r="L146" s="65" t="s">
        <v>67</v>
      </c>
      <c r="M146" s="63" t="s">
        <v>67</v>
      </c>
      <c r="N146" s="63" t="s">
        <v>67</v>
      </c>
      <c r="O146" s="63" t="s">
        <v>67</v>
      </c>
      <c r="P146" s="63" t="s">
        <v>67</v>
      </c>
      <c r="Q146" s="63" t="s">
        <v>67</v>
      </c>
      <c r="R146" s="86" t="s">
        <v>67</v>
      </c>
      <c r="S146" s="63" t="s">
        <v>67</v>
      </c>
      <c r="T146" s="86" t="s">
        <v>67</v>
      </c>
      <c r="U146" s="86" t="s">
        <v>67</v>
      </c>
      <c r="V146" s="86" t="s">
        <v>67</v>
      </c>
      <c r="W146" s="63" t="s">
        <v>67</v>
      </c>
      <c r="X146" s="66" t="s">
        <v>67</v>
      </c>
      <c r="Y146" s="65" t="s">
        <v>67</v>
      </c>
      <c r="Z146" s="63" t="s">
        <v>67</v>
      </c>
      <c r="AA146" s="63" t="s">
        <v>67</v>
      </c>
      <c r="AB146" s="63" t="s">
        <v>67</v>
      </c>
      <c r="AC146" s="84" t="s">
        <v>67</v>
      </c>
      <c r="AD146" s="65" t="s">
        <v>67</v>
      </c>
      <c r="AE146" s="66" t="s">
        <v>67</v>
      </c>
      <c r="AF146" s="65" t="s">
        <v>67</v>
      </c>
      <c r="AG146" s="63" t="s">
        <v>67</v>
      </c>
      <c r="AH146" s="86" t="s">
        <v>67</v>
      </c>
      <c r="AI146" s="86" t="s">
        <v>67</v>
      </c>
      <c r="AJ146" s="63" t="s">
        <v>67</v>
      </c>
      <c r="AK146" s="63" t="s">
        <v>67</v>
      </c>
      <c r="AL146" s="63" t="s">
        <v>67</v>
      </c>
      <c r="AM146" s="86" t="s">
        <v>67</v>
      </c>
      <c r="AN146" s="86" t="s">
        <v>67</v>
      </c>
      <c r="AO146" s="63" t="s">
        <v>67</v>
      </c>
      <c r="AP146" s="84" t="s">
        <v>67</v>
      </c>
      <c r="AQ146" s="80" t="s">
        <v>67</v>
      </c>
    </row>
    <row r="147" spans="2:43" x14ac:dyDescent="0.45">
      <c r="B147" s="80" t="s">
        <v>511</v>
      </c>
      <c r="C147" s="88" t="s">
        <v>73</v>
      </c>
      <c r="D147" s="86" t="s">
        <v>758</v>
      </c>
      <c r="E147" s="86" t="s">
        <v>64</v>
      </c>
      <c r="F147" s="84" t="s">
        <v>64</v>
      </c>
      <c r="G147" s="65" t="s">
        <v>512</v>
      </c>
      <c r="H147" s="63">
        <v>1994</v>
      </c>
      <c r="I147" s="63" t="s">
        <v>513</v>
      </c>
      <c r="J147" s="86" t="s">
        <v>628</v>
      </c>
      <c r="K147" s="66" t="s">
        <v>67</v>
      </c>
      <c r="L147" s="65" t="s">
        <v>67</v>
      </c>
      <c r="M147" s="63" t="s">
        <v>67</v>
      </c>
      <c r="N147" s="63" t="s">
        <v>67</v>
      </c>
      <c r="O147" s="63" t="s">
        <v>67</v>
      </c>
      <c r="P147" s="63" t="s">
        <v>67</v>
      </c>
      <c r="Q147" s="63" t="s">
        <v>67</v>
      </c>
      <c r="R147" s="86" t="s">
        <v>67</v>
      </c>
      <c r="S147" s="63" t="s">
        <v>67</v>
      </c>
      <c r="T147" s="86" t="s">
        <v>67</v>
      </c>
      <c r="U147" s="86" t="s">
        <v>67</v>
      </c>
      <c r="V147" s="86" t="s">
        <v>67</v>
      </c>
      <c r="W147" s="63" t="s">
        <v>67</v>
      </c>
      <c r="X147" s="66" t="s">
        <v>67</v>
      </c>
      <c r="Y147" s="65" t="s">
        <v>67</v>
      </c>
      <c r="Z147" s="63" t="s">
        <v>67</v>
      </c>
      <c r="AA147" s="63" t="s">
        <v>67</v>
      </c>
      <c r="AB147" s="63" t="s">
        <v>67</v>
      </c>
      <c r="AC147" s="84" t="s">
        <v>67</v>
      </c>
      <c r="AD147" s="65" t="s">
        <v>67</v>
      </c>
      <c r="AE147" s="66" t="s">
        <v>67</v>
      </c>
      <c r="AF147" s="65" t="s">
        <v>67</v>
      </c>
      <c r="AG147" s="63" t="s">
        <v>67</v>
      </c>
      <c r="AH147" s="86" t="s">
        <v>67</v>
      </c>
      <c r="AI147" s="86" t="s">
        <v>67</v>
      </c>
      <c r="AJ147" s="63" t="s">
        <v>67</v>
      </c>
      <c r="AK147" s="63" t="s">
        <v>67</v>
      </c>
      <c r="AL147" s="63" t="s">
        <v>67</v>
      </c>
      <c r="AM147" s="86" t="s">
        <v>67</v>
      </c>
      <c r="AN147" s="86" t="s">
        <v>67</v>
      </c>
      <c r="AO147" s="63" t="s">
        <v>67</v>
      </c>
      <c r="AP147" s="84" t="s">
        <v>67</v>
      </c>
      <c r="AQ147" s="80" t="s">
        <v>67</v>
      </c>
    </row>
    <row r="148" spans="2:43" x14ac:dyDescent="0.45">
      <c r="B148" s="80" t="s">
        <v>514</v>
      </c>
      <c r="C148" s="88" t="s">
        <v>64</v>
      </c>
      <c r="D148" s="86" t="s">
        <v>75</v>
      </c>
      <c r="E148" s="86" t="s">
        <v>64</v>
      </c>
      <c r="F148" s="84" t="s">
        <v>73</v>
      </c>
      <c r="G148" s="65" t="s">
        <v>515</v>
      </c>
      <c r="H148" s="63">
        <v>1995</v>
      </c>
      <c r="I148" s="63" t="s">
        <v>153</v>
      </c>
      <c r="J148" s="86" t="s">
        <v>629</v>
      </c>
      <c r="K148" s="66" t="s">
        <v>945</v>
      </c>
      <c r="L148" s="65" t="s">
        <v>774</v>
      </c>
      <c r="M148" s="63" t="s">
        <v>729</v>
      </c>
      <c r="N148" s="63" t="s">
        <v>75</v>
      </c>
      <c r="O148" s="63" t="s">
        <v>75</v>
      </c>
      <c r="P148" s="63" t="s">
        <v>75</v>
      </c>
      <c r="Q148" s="63" t="s">
        <v>75</v>
      </c>
      <c r="R148" s="86" t="s">
        <v>73</v>
      </c>
      <c r="S148" s="63" t="s">
        <v>651</v>
      </c>
      <c r="T148" s="86" t="s">
        <v>73</v>
      </c>
      <c r="U148" s="86" t="s">
        <v>75</v>
      </c>
      <c r="V148" s="86" t="s">
        <v>75</v>
      </c>
      <c r="W148" s="63" t="s">
        <v>75</v>
      </c>
      <c r="X148" s="66" t="s">
        <v>75</v>
      </c>
      <c r="Y148" s="65" t="s">
        <v>75</v>
      </c>
      <c r="Z148" s="63" t="s">
        <v>75</v>
      </c>
      <c r="AA148" s="63" t="s">
        <v>75</v>
      </c>
      <c r="AB148" s="63" t="s">
        <v>75</v>
      </c>
      <c r="AC148" s="84" t="s">
        <v>73</v>
      </c>
      <c r="AD148" s="65" t="s">
        <v>641</v>
      </c>
      <c r="AE148" s="66" t="s">
        <v>1013</v>
      </c>
      <c r="AF148" s="65" t="s">
        <v>643</v>
      </c>
      <c r="AG148" s="63" t="s">
        <v>632</v>
      </c>
      <c r="AH148" s="86" t="s">
        <v>73</v>
      </c>
      <c r="AI148" s="86" t="s">
        <v>73</v>
      </c>
      <c r="AJ148" s="63" t="s">
        <v>75</v>
      </c>
      <c r="AK148" s="63" t="s">
        <v>644</v>
      </c>
      <c r="AL148" s="63" t="s">
        <v>75</v>
      </c>
      <c r="AM148" s="86" t="s">
        <v>646</v>
      </c>
      <c r="AN148" s="86">
        <v>9</v>
      </c>
      <c r="AO148" s="63" t="s">
        <v>75</v>
      </c>
      <c r="AP148" s="84">
        <v>20</v>
      </c>
      <c r="AQ148" s="80" t="s">
        <v>67</v>
      </c>
    </row>
    <row r="149" spans="2:43" x14ac:dyDescent="0.45">
      <c r="B149" s="80" t="s">
        <v>514</v>
      </c>
      <c r="C149" s="88" t="s">
        <v>73</v>
      </c>
      <c r="D149" s="86" t="s">
        <v>713</v>
      </c>
      <c r="E149" s="86" t="s">
        <v>73</v>
      </c>
      <c r="F149" s="84" t="s">
        <v>64</v>
      </c>
      <c r="G149" s="65" t="s">
        <v>516</v>
      </c>
      <c r="H149" s="63">
        <v>1995</v>
      </c>
      <c r="I149" s="63" t="s">
        <v>153</v>
      </c>
      <c r="J149" s="86" t="s">
        <v>629</v>
      </c>
      <c r="K149" s="66" t="s">
        <v>67</v>
      </c>
      <c r="L149" s="65" t="s">
        <v>67</v>
      </c>
      <c r="M149" s="63" t="s">
        <v>67</v>
      </c>
      <c r="N149" s="63" t="s">
        <v>67</v>
      </c>
      <c r="O149" s="63" t="s">
        <v>67</v>
      </c>
      <c r="P149" s="63" t="s">
        <v>67</v>
      </c>
      <c r="Q149" s="63" t="s">
        <v>67</v>
      </c>
      <c r="R149" s="86" t="s">
        <v>67</v>
      </c>
      <c r="S149" s="63" t="s">
        <v>67</v>
      </c>
      <c r="T149" s="86" t="s">
        <v>67</v>
      </c>
      <c r="U149" s="86" t="s">
        <v>67</v>
      </c>
      <c r="V149" s="86" t="s">
        <v>67</v>
      </c>
      <c r="W149" s="63" t="s">
        <v>67</v>
      </c>
      <c r="X149" s="66" t="s">
        <v>67</v>
      </c>
      <c r="Y149" s="65" t="s">
        <v>67</v>
      </c>
      <c r="Z149" s="63" t="s">
        <v>67</v>
      </c>
      <c r="AA149" s="63" t="s">
        <v>67</v>
      </c>
      <c r="AB149" s="63" t="s">
        <v>67</v>
      </c>
      <c r="AC149" s="84" t="s">
        <v>67</v>
      </c>
      <c r="AD149" s="65" t="s">
        <v>67</v>
      </c>
      <c r="AE149" s="66" t="s">
        <v>67</v>
      </c>
      <c r="AF149" s="65" t="s">
        <v>67</v>
      </c>
      <c r="AG149" s="63" t="s">
        <v>67</v>
      </c>
      <c r="AH149" s="86" t="s">
        <v>67</v>
      </c>
      <c r="AI149" s="86" t="s">
        <v>67</v>
      </c>
      <c r="AJ149" s="63" t="s">
        <v>67</v>
      </c>
      <c r="AK149" s="63" t="s">
        <v>67</v>
      </c>
      <c r="AL149" s="63" t="s">
        <v>67</v>
      </c>
      <c r="AM149" s="86" t="s">
        <v>67</v>
      </c>
      <c r="AN149" s="86" t="s">
        <v>67</v>
      </c>
      <c r="AO149" s="63" t="s">
        <v>67</v>
      </c>
      <c r="AP149" s="84" t="s">
        <v>67</v>
      </c>
      <c r="AQ149" s="80" t="s">
        <v>67</v>
      </c>
    </row>
    <row r="150" spans="2:43" x14ac:dyDescent="0.45">
      <c r="B150" s="80" t="s">
        <v>517</v>
      </c>
      <c r="C150" s="88" t="s">
        <v>64</v>
      </c>
      <c r="D150" s="86" t="s">
        <v>75</v>
      </c>
      <c r="E150" s="86" t="s">
        <v>64</v>
      </c>
      <c r="F150" s="84" t="s">
        <v>64</v>
      </c>
      <c r="G150" s="65" t="s">
        <v>518</v>
      </c>
      <c r="H150" s="63">
        <v>1998</v>
      </c>
      <c r="I150" s="63" t="s">
        <v>153</v>
      </c>
      <c r="J150" s="86" t="s">
        <v>629</v>
      </c>
      <c r="K150" s="66" t="s">
        <v>945</v>
      </c>
      <c r="L150" s="65" t="s">
        <v>774</v>
      </c>
      <c r="M150" s="63" t="s">
        <v>946</v>
      </c>
      <c r="N150" s="63" t="s">
        <v>947</v>
      </c>
      <c r="O150" s="63" t="s">
        <v>75</v>
      </c>
      <c r="P150" s="63" t="s">
        <v>75</v>
      </c>
      <c r="Q150" s="63" t="s">
        <v>75</v>
      </c>
      <c r="R150" s="86" t="s">
        <v>73</v>
      </c>
      <c r="S150" s="63" t="s">
        <v>651</v>
      </c>
      <c r="T150" s="86" t="s">
        <v>73</v>
      </c>
      <c r="U150" s="86" t="s">
        <v>75</v>
      </c>
      <c r="V150" s="86" t="s">
        <v>75</v>
      </c>
      <c r="W150" s="63" t="s">
        <v>75</v>
      </c>
      <c r="X150" s="66" t="s">
        <v>75</v>
      </c>
      <c r="Y150" s="65" t="s">
        <v>75</v>
      </c>
      <c r="Z150" s="63" t="s">
        <v>75</v>
      </c>
      <c r="AA150" s="63" t="s">
        <v>75</v>
      </c>
      <c r="AB150" s="63" t="s">
        <v>75</v>
      </c>
      <c r="AC150" s="84" t="s">
        <v>1014</v>
      </c>
      <c r="AD150" s="65" t="s">
        <v>1015</v>
      </c>
      <c r="AE150" s="66" t="s">
        <v>1016</v>
      </c>
      <c r="AF150" s="65" t="s">
        <v>643</v>
      </c>
      <c r="AG150" s="63" t="s">
        <v>632</v>
      </c>
      <c r="AH150" s="86" t="s">
        <v>73</v>
      </c>
      <c r="AI150" s="86" t="s">
        <v>73</v>
      </c>
      <c r="AJ150" s="63" t="s">
        <v>75</v>
      </c>
      <c r="AK150" s="63" t="s">
        <v>644</v>
      </c>
      <c r="AL150" s="63" t="s">
        <v>75</v>
      </c>
      <c r="AM150" s="86" t="s">
        <v>646</v>
      </c>
      <c r="AN150" s="86">
        <v>9</v>
      </c>
      <c r="AO150" s="63" t="s">
        <v>75</v>
      </c>
      <c r="AP150" s="84">
        <v>20</v>
      </c>
      <c r="AQ150" s="80" t="s">
        <v>67</v>
      </c>
    </row>
    <row r="151" spans="2:43" x14ac:dyDescent="0.45">
      <c r="B151" s="80" t="s">
        <v>519</v>
      </c>
      <c r="C151" s="88" t="s">
        <v>73</v>
      </c>
      <c r="D151" s="86" t="s">
        <v>948</v>
      </c>
      <c r="E151" s="86" t="s">
        <v>64</v>
      </c>
      <c r="F151" s="84" t="s">
        <v>64</v>
      </c>
      <c r="G151" s="65" t="s">
        <v>520</v>
      </c>
      <c r="H151" s="63">
        <v>1996</v>
      </c>
      <c r="I151" s="63" t="s">
        <v>521</v>
      </c>
      <c r="J151" s="86" t="s">
        <v>75</v>
      </c>
      <c r="K151" s="66" t="s">
        <v>67</v>
      </c>
      <c r="L151" s="65" t="s">
        <v>67</v>
      </c>
      <c r="M151" s="63" t="s">
        <v>67</v>
      </c>
      <c r="N151" s="63" t="s">
        <v>67</v>
      </c>
      <c r="O151" s="63" t="s">
        <v>67</v>
      </c>
      <c r="P151" s="63" t="s">
        <v>67</v>
      </c>
      <c r="Q151" s="63" t="s">
        <v>67</v>
      </c>
      <c r="R151" s="86" t="s">
        <v>67</v>
      </c>
      <c r="S151" s="63" t="s">
        <v>67</v>
      </c>
      <c r="T151" s="86" t="s">
        <v>67</v>
      </c>
      <c r="U151" s="86" t="s">
        <v>67</v>
      </c>
      <c r="V151" s="86" t="s">
        <v>67</v>
      </c>
      <c r="W151" s="63" t="s">
        <v>67</v>
      </c>
      <c r="X151" s="66" t="s">
        <v>67</v>
      </c>
      <c r="Y151" s="65" t="s">
        <v>67</v>
      </c>
      <c r="Z151" s="63" t="s">
        <v>67</v>
      </c>
      <c r="AA151" s="63" t="s">
        <v>67</v>
      </c>
      <c r="AB151" s="63" t="s">
        <v>67</v>
      </c>
      <c r="AC151" s="84" t="s">
        <v>67</v>
      </c>
      <c r="AD151" s="65" t="s">
        <v>67</v>
      </c>
      <c r="AE151" s="66" t="s">
        <v>67</v>
      </c>
      <c r="AF151" s="65" t="s">
        <v>67</v>
      </c>
      <c r="AG151" s="63" t="s">
        <v>67</v>
      </c>
      <c r="AH151" s="86" t="s">
        <v>67</v>
      </c>
      <c r="AI151" s="86" t="s">
        <v>67</v>
      </c>
      <c r="AJ151" s="63" t="s">
        <v>67</v>
      </c>
      <c r="AK151" s="63" t="s">
        <v>67</v>
      </c>
      <c r="AL151" s="63" t="s">
        <v>67</v>
      </c>
      <c r="AM151" s="86" t="s">
        <v>67</v>
      </c>
      <c r="AN151" s="86" t="s">
        <v>67</v>
      </c>
      <c r="AO151" s="63" t="s">
        <v>67</v>
      </c>
      <c r="AP151" s="84" t="s">
        <v>67</v>
      </c>
      <c r="AQ151" s="80" t="s">
        <v>67</v>
      </c>
    </row>
    <row r="152" spans="2:43" x14ac:dyDescent="0.45">
      <c r="B152" s="80" t="s">
        <v>522</v>
      </c>
      <c r="C152" s="88" t="s">
        <v>73</v>
      </c>
      <c r="D152" s="86" t="s">
        <v>758</v>
      </c>
      <c r="E152" s="86" t="s">
        <v>64</v>
      </c>
      <c r="F152" s="84" t="s">
        <v>64</v>
      </c>
      <c r="G152" s="65" t="s">
        <v>523</v>
      </c>
      <c r="H152" s="63">
        <v>1991</v>
      </c>
      <c r="I152" s="63" t="s">
        <v>153</v>
      </c>
      <c r="J152" s="86" t="s">
        <v>629</v>
      </c>
      <c r="K152" s="66" t="s">
        <v>67</v>
      </c>
      <c r="L152" s="65" t="s">
        <v>67</v>
      </c>
      <c r="M152" s="63" t="s">
        <v>67</v>
      </c>
      <c r="N152" s="63" t="s">
        <v>67</v>
      </c>
      <c r="O152" s="63" t="s">
        <v>67</v>
      </c>
      <c r="P152" s="63" t="s">
        <v>67</v>
      </c>
      <c r="Q152" s="63" t="s">
        <v>67</v>
      </c>
      <c r="R152" s="86" t="s">
        <v>67</v>
      </c>
      <c r="S152" s="63" t="s">
        <v>67</v>
      </c>
      <c r="T152" s="86" t="s">
        <v>67</v>
      </c>
      <c r="U152" s="86" t="s">
        <v>67</v>
      </c>
      <c r="V152" s="86" t="s">
        <v>67</v>
      </c>
      <c r="W152" s="63" t="s">
        <v>67</v>
      </c>
      <c r="X152" s="66" t="s">
        <v>67</v>
      </c>
      <c r="Y152" s="65" t="s">
        <v>67</v>
      </c>
      <c r="Z152" s="63" t="s">
        <v>67</v>
      </c>
      <c r="AA152" s="63" t="s">
        <v>67</v>
      </c>
      <c r="AB152" s="63" t="s">
        <v>67</v>
      </c>
      <c r="AC152" s="84" t="s">
        <v>67</v>
      </c>
      <c r="AD152" s="65" t="s">
        <v>67</v>
      </c>
      <c r="AE152" s="66" t="s">
        <v>67</v>
      </c>
      <c r="AF152" s="65" t="s">
        <v>67</v>
      </c>
      <c r="AG152" s="63" t="s">
        <v>67</v>
      </c>
      <c r="AH152" s="86" t="s">
        <v>67</v>
      </c>
      <c r="AI152" s="86" t="s">
        <v>67</v>
      </c>
      <c r="AJ152" s="63" t="s">
        <v>67</v>
      </c>
      <c r="AK152" s="63" t="s">
        <v>67</v>
      </c>
      <c r="AL152" s="63" t="s">
        <v>67</v>
      </c>
      <c r="AM152" s="86" t="s">
        <v>67</v>
      </c>
      <c r="AN152" s="86" t="s">
        <v>67</v>
      </c>
      <c r="AO152" s="63" t="s">
        <v>67</v>
      </c>
      <c r="AP152" s="84" t="s">
        <v>67</v>
      </c>
      <c r="AQ152" s="80" t="s">
        <v>67</v>
      </c>
    </row>
    <row r="153" spans="2:43" x14ac:dyDescent="0.45">
      <c r="B153" s="80" t="s">
        <v>524</v>
      </c>
      <c r="C153" s="88" t="s">
        <v>64</v>
      </c>
      <c r="D153" s="86" t="s">
        <v>75</v>
      </c>
      <c r="E153" s="86" t="s">
        <v>64</v>
      </c>
      <c r="F153" s="84" t="s">
        <v>64</v>
      </c>
      <c r="G153" s="65" t="s">
        <v>525</v>
      </c>
      <c r="H153" s="63">
        <v>2020</v>
      </c>
      <c r="I153" s="63" t="s">
        <v>526</v>
      </c>
      <c r="J153" s="86" t="s">
        <v>629</v>
      </c>
      <c r="K153" s="66" t="s">
        <v>949</v>
      </c>
      <c r="L153" s="65" t="s">
        <v>950</v>
      </c>
      <c r="M153" s="63" t="s">
        <v>729</v>
      </c>
      <c r="N153" s="63" t="s">
        <v>951</v>
      </c>
      <c r="O153" s="63" t="s">
        <v>75</v>
      </c>
      <c r="P153" s="63" t="s">
        <v>75</v>
      </c>
      <c r="Q153" s="63" t="s">
        <v>75</v>
      </c>
      <c r="R153" s="86" t="s">
        <v>73</v>
      </c>
      <c r="S153" s="63" t="s">
        <v>651</v>
      </c>
      <c r="T153" s="86" t="s">
        <v>73</v>
      </c>
      <c r="U153" s="86" t="s">
        <v>75</v>
      </c>
      <c r="V153" s="86" t="s">
        <v>75</v>
      </c>
      <c r="W153" s="63" t="s">
        <v>75</v>
      </c>
      <c r="X153" s="66" t="s">
        <v>75</v>
      </c>
      <c r="Y153" s="65" t="s">
        <v>75</v>
      </c>
      <c r="Z153" s="63" t="s">
        <v>75</v>
      </c>
      <c r="AA153" s="63" t="s">
        <v>75</v>
      </c>
      <c r="AB153" s="63" t="s">
        <v>75</v>
      </c>
      <c r="AC153" s="84" t="s">
        <v>1014</v>
      </c>
      <c r="AD153" s="65" t="s">
        <v>1006</v>
      </c>
      <c r="AE153" s="66" t="s">
        <v>653</v>
      </c>
      <c r="AF153" s="65" t="s">
        <v>643</v>
      </c>
      <c r="AG153" s="63" t="s">
        <v>632</v>
      </c>
      <c r="AH153" s="86" t="s">
        <v>73</v>
      </c>
      <c r="AI153" s="86" t="s">
        <v>73</v>
      </c>
      <c r="AJ153" s="63" t="s">
        <v>75</v>
      </c>
      <c r="AK153" s="63" t="s">
        <v>644</v>
      </c>
      <c r="AL153" s="63" t="s">
        <v>1171</v>
      </c>
      <c r="AM153" s="86" t="s">
        <v>646</v>
      </c>
      <c r="AN153" s="86">
        <v>9</v>
      </c>
      <c r="AO153" s="63" t="s">
        <v>647</v>
      </c>
      <c r="AP153" s="84">
        <v>18</v>
      </c>
      <c r="AQ153" s="80" t="s">
        <v>67</v>
      </c>
    </row>
    <row r="154" spans="2:43" x14ac:dyDescent="0.45">
      <c r="B154" s="80" t="s">
        <v>527</v>
      </c>
      <c r="C154" s="88" t="s">
        <v>64</v>
      </c>
      <c r="D154" s="86" t="s">
        <v>75</v>
      </c>
      <c r="E154" s="86" t="s">
        <v>64</v>
      </c>
      <c r="F154" s="84" t="s">
        <v>64</v>
      </c>
      <c r="G154" s="65" t="s">
        <v>528</v>
      </c>
      <c r="H154" s="63">
        <v>2023</v>
      </c>
      <c r="I154" s="63" t="s">
        <v>529</v>
      </c>
      <c r="J154" s="86" t="s">
        <v>629</v>
      </c>
      <c r="K154" s="66" t="s">
        <v>952</v>
      </c>
      <c r="L154" s="65" t="s">
        <v>635</v>
      </c>
      <c r="M154" s="63" t="s">
        <v>953</v>
      </c>
      <c r="N154" s="63" t="s">
        <v>954</v>
      </c>
      <c r="O154" s="63" t="s">
        <v>877</v>
      </c>
      <c r="P154" s="63" t="s">
        <v>530</v>
      </c>
      <c r="Q154" s="63" t="s">
        <v>531</v>
      </c>
      <c r="R154" s="86" t="s">
        <v>64</v>
      </c>
      <c r="S154" s="63" t="s">
        <v>651</v>
      </c>
      <c r="T154" s="86" t="s">
        <v>64</v>
      </c>
      <c r="U154" s="86" t="s">
        <v>64</v>
      </c>
      <c r="V154" s="86">
        <v>1</v>
      </c>
      <c r="W154" s="63" t="s">
        <v>114</v>
      </c>
      <c r="X154" s="66" t="s">
        <v>328</v>
      </c>
      <c r="Y154" s="65" t="s">
        <v>659</v>
      </c>
      <c r="Z154" s="63" t="s">
        <v>639</v>
      </c>
      <c r="AA154" s="63" t="s">
        <v>955</v>
      </c>
      <c r="AB154" s="63" t="s">
        <v>532</v>
      </c>
      <c r="AC154" s="84" t="s">
        <v>73</v>
      </c>
      <c r="AD154" s="65" t="s">
        <v>641</v>
      </c>
      <c r="AE154" s="66" t="s">
        <v>653</v>
      </c>
      <c r="AF154" s="65" t="s">
        <v>643</v>
      </c>
      <c r="AG154" s="63" t="s">
        <v>743</v>
      </c>
      <c r="AH154" s="86" t="s">
        <v>73</v>
      </c>
      <c r="AI154" s="86" t="s">
        <v>64</v>
      </c>
      <c r="AJ154" s="63" t="s">
        <v>726</v>
      </c>
      <c r="AK154" s="63" t="s">
        <v>956</v>
      </c>
      <c r="AL154" s="63" t="s">
        <v>704</v>
      </c>
      <c r="AM154" s="86" t="s">
        <v>673</v>
      </c>
      <c r="AN154" s="86">
        <v>29</v>
      </c>
      <c r="AO154" s="63" t="s">
        <v>647</v>
      </c>
      <c r="AP154" s="84">
        <v>92</v>
      </c>
      <c r="AQ154" s="80" t="s">
        <v>67</v>
      </c>
    </row>
    <row r="155" spans="2:43" x14ac:dyDescent="0.45">
      <c r="B155" s="80" t="s">
        <v>533</v>
      </c>
      <c r="C155" s="88" t="s">
        <v>73</v>
      </c>
      <c r="D155" s="86" t="s">
        <v>713</v>
      </c>
      <c r="E155" s="86" t="s">
        <v>73</v>
      </c>
      <c r="F155" s="84" t="s">
        <v>64</v>
      </c>
      <c r="G155" s="65" t="s">
        <v>534</v>
      </c>
      <c r="H155" s="63">
        <v>2020</v>
      </c>
      <c r="I155" s="63" t="s">
        <v>141</v>
      </c>
      <c r="J155" s="86" t="s">
        <v>75</v>
      </c>
      <c r="K155" s="66" t="s">
        <v>67</v>
      </c>
      <c r="L155" s="65" t="s">
        <v>67</v>
      </c>
      <c r="M155" s="63" t="s">
        <v>67</v>
      </c>
      <c r="N155" s="63" t="s">
        <v>67</v>
      </c>
      <c r="O155" s="63" t="s">
        <v>67</v>
      </c>
      <c r="P155" s="63" t="s">
        <v>67</v>
      </c>
      <c r="Q155" s="63" t="s">
        <v>67</v>
      </c>
      <c r="R155" s="86" t="s">
        <v>67</v>
      </c>
      <c r="S155" s="63" t="s">
        <v>67</v>
      </c>
      <c r="T155" s="86" t="s">
        <v>67</v>
      </c>
      <c r="U155" s="86" t="s">
        <v>67</v>
      </c>
      <c r="V155" s="86" t="s">
        <v>67</v>
      </c>
      <c r="W155" s="63" t="s">
        <v>67</v>
      </c>
      <c r="X155" s="66" t="s">
        <v>67</v>
      </c>
      <c r="Y155" s="65" t="s">
        <v>67</v>
      </c>
      <c r="Z155" s="63" t="s">
        <v>67</v>
      </c>
      <c r="AA155" s="63" t="s">
        <v>67</v>
      </c>
      <c r="AB155" s="63" t="s">
        <v>67</v>
      </c>
      <c r="AC155" s="84" t="s">
        <v>67</v>
      </c>
      <c r="AD155" s="65" t="s">
        <v>67</v>
      </c>
      <c r="AE155" s="66" t="s">
        <v>67</v>
      </c>
      <c r="AF155" s="65" t="s">
        <v>67</v>
      </c>
      <c r="AG155" s="63" t="s">
        <v>67</v>
      </c>
      <c r="AH155" s="86" t="s">
        <v>67</v>
      </c>
      <c r="AI155" s="86" t="s">
        <v>67</v>
      </c>
      <c r="AJ155" s="63" t="s">
        <v>67</v>
      </c>
      <c r="AK155" s="63" t="s">
        <v>67</v>
      </c>
      <c r="AL155" s="63" t="s">
        <v>67</v>
      </c>
      <c r="AM155" s="86" t="s">
        <v>67</v>
      </c>
      <c r="AN155" s="86" t="s">
        <v>67</v>
      </c>
      <c r="AO155" s="63" t="s">
        <v>67</v>
      </c>
      <c r="AP155" s="84" t="s">
        <v>67</v>
      </c>
      <c r="AQ155" s="80" t="s">
        <v>67</v>
      </c>
    </row>
    <row r="156" spans="2:43" x14ac:dyDescent="0.45">
      <c r="B156" s="80" t="s">
        <v>535</v>
      </c>
      <c r="C156" s="88" t="s">
        <v>73</v>
      </c>
      <c r="D156" s="86" t="s">
        <v>948</v>
      </c>
      <c r="E156" s="86" t="s">
        <v>64</v>
      </c>
      <c r="F156" s="84" t="s">
        <v>64</v>
      </c>
      <c r="G156" s="65" t="s">
        <v>536</v>
      </c>
      <c r="H156" s="63">
        <v>1997</v>
      </c>
      <c r="I156" s="63" t="s">
        <v>537</v>
      </c>
      <c r="J156" s="86" t="s">
        <v>630</v>
      </c>
      <c r="K156" s="66" t="s">
        <v>67</v>
      </c>
      <c r="L156" s="65" t="s">
        <v>67</v>
      </c>
      <c r="M156" s="63" t="s">
        <v>67</v>
      </c>
      <c r="N156" s="63" t="s">
        <v>67</v>
      </c>
      <c r="O156" s="63" t="s">
        <v>67</v>
      </c>
      <c r="P156" s="63" t="s">
        <v>67</v>
      </c>
      <c r="Q156" s="63" t="s">
        <v>67</v>
      </c>
      <c r="R156" s="86" t="s">
        <v>67</v>
      </c>
      <c r="S156" s="63" t="s">
        <v>67</v>
      </c>
      <c r="T156" s="86" t="s">
        <v>67</v>
      </c>
      <c r="U156" s="86" t="s">
        <v>67</v>
      </c>
      <c r="V156" s="86" t="s">
        <v>67</v>
      </c>
      <c r="W156" s="63" t="s">
        <v>67</v>
      </c>
      <c r="X156" s="66" t="s">
        <v>67</v>
      </c>
      <c r="Y156" s="65" t="s">
        <v>67</v>
      </c>
      <c r="Z156" s="63" t="s">
        <v>67</v>
      </c>
      <c r="AA156" s="63" t="s">
        <v>67</v>
      </c>
      <c r="AB156" s="63" t="s">
        <v>67</v>
      </c>
      <c r="AC156" s="84" t="s">
        <v>67</v>
      </c>
      <c r="AD156" s="65" t="s">
        <v>67</v>
      </c>
      <c r="AE156" s="66" t="s">
        <v>67</v>
      </c>
      <c r="AF156" s="65" t="s">
        <v>67</v>
      </c>
      <c r="AG156" s="63" t="s">
        <v>67</v>
      </c>
      <c r="AH156" s="86" t="s">
        <v>67</v>
      </c>
      <c r="AI156" s="86" t="s">
        <v>67</v>
      </c>
      <c r="AJ156" s="63" t="s">
        <v>67</v>
      </c>
      <c r="AK156" s="63" t="s">
        <v>67</v>
      </c>
      <c r="AL156" s="63" t="s">
        <v>67</v>
      </c>
      <c r="AM156" s="86" t="s">
        <v>67</v>
      </c>
      <c r="AN156" s="86" t="s">
        <v>67</v>
      </c>
      <c r="AO156" s="63" t="s">
        <v>67</v>
      </c>
      <c r="AP156" s="84" t="s">
        <v>67</v>
      </c>
      <c r="AQ156" s="80" t="s">
        <v>67</v>
      </c>
    </row>
    <row r="157" spans="2:43" x14ac:dyDescent="0.45">
      <c r="B157" s="80" t="s">
        <v>538</v>
      </c>
      <c r="C157" s="88" t="s">
        <v>73</v>
      </c>
      <c r="D157" s="86" t="s">
        <v>698</v>
      </c>
      <c r="E157" s="86" t="s">
        <v>64</v>
      </c>
      <c r="F157" s="84" t="s">
        <v>64</v>
      </c>
      <c r="G157" s="65" t="s">
        <v>539</v>
      </c>
      <c r="H157" s="63">
        <v>2006</v>
      </c>
      <c r="I157" s="63" t="s">
        <v>79</v>
      </c>
      <c r="J157" s="86" t="s">
        <v>628</v>
      </c>
      <c r="K157" s="66" t="s">
        <v>67</v>
      </c>
      <c r="L157" s="65" t="s">
        <v>67</v>
      </c>
      <c r="M157" s="63" t="s">
        <v>67</v>
      </c>
      <c r="N157" s="63" t="s">
        <v>67</v>
      </c>
      <c r="O157" s="63" t="s">
        <v>67</v>
      </c>
      <c r="P157" s="63" t="s">
        <v>67</v>
      </c>
      <c r="Q157" s="63" t="s">
        <v>67</v>
      </c>
      <c r="R157" s="86" t="s">
        <v>67</v>
      </c>
      <c r="S157" s="63" t="s">
        <v>67</v>
      </c>
      <c r="T157" s="86" t="s">
        <v>67</v>
      </c>
      <c r="U157" s="86" t="s">
        <v>67</v>
      </c>
      <c r="V157" s="86" t="s">
        <v>67</v>
      </c>
      <c r="W157" s="63" t="s">
        <v>67</v>
      </c>
      <c r="X157" s="66" t="s">
        <v>67</v>
      </c>
      <c r="Y157" s="65" t="s">
        <v>67</v>
      </c>
      <c r="Z157" s="63" t="s">
        <v>67</v>
      </c>
      <c r="AA157" s="63" t="s">
        <v>67</v>
      </c>
      <c r="AB157" s="63" t="s">
        <v>67</v>
      </c>
      <c r="AC157" s="84" t="s">
        <v>67</v>
      </c>
      <c r="AD157" s="65" t="s">
        <v>67</v>
      </c>
      <c r="AE157" s="66" t="s">
        <v>67</v>
      </c>
      <c r="AF157" s="65" t="s">
        <v>67</v>
      </c>
      <c r="AG157" s="63" t="s">
        <v>67</v>
      </c>
      <c r="AH157" s="86" t="s">
        <v>67</v>
      </c>
      <c r="AI157" s="86" t="s">
        <v>67</v>
      </c>
      <c r="AJ157" s="63" t="s">
        <v>67</v>
      </c>
      <c r="AK157" s="63" t="s">
        <v>67</v>
      </c>
      <c r="AL157" s="63" t="s">
        <v>67</v>
      </c>
      <c r="AM157" s="86" t="s">
        <v>67</v>
      </c>
      <c r="AN157" s="86" t="s">
        <v>67</v>
      </c>
      <c r="AO157" s="63" t="s">
        <v>67</v>
      </c>
      <c r="AP157" s="84" t="s">
        <v>67</v>
      </c>
      <c r="AQ157" s="80" t="s">
        <v>67</v>
      </c>
    </row>
    <row r="158" spans="2:43" x14ac:dyDescent="0.45">
      <c r="B158" s="80" t="s">
        <v>540</v>
      </c>
      <c r="C158" s="88" t="s">
        <v>64</v>
      </c>
      <c r="D158" s="86" t="s">
        <v>75</v>
      </c>
      <c r="E158" s="86" t="s">
        <v>64</v>
      </c>
      <c r="F158" s="84" t="s">
        <v>64</v>
      </c>
      <c r="G158" s="65" t="s">
        <v>541</v>
      </c>
      <c r="H158" s="63">
        <v>2011</v>
      </c>
      <c r="I158" s="63" t="s">
        <v>542</v>
      </c>
      <c r="J158" s="86" t="s">
        <v>75</v>
      </c>
      <c r="K158" s="66" t="s">
        <v>957</v>
      </c>
      <c r="L158" s="65" t="s">
        <v>635</v>
      </c>
      <c r="M158" s="63" t="s">
        <v>627</v>
      </c>
      <c r="N158" s="63" t="s">
        <v>649</v>
      </c>
      <c r="O158" s="63" t="s">
        <v>650</v>
      </c>
      <c r="P158" s="63" t="s">
        <v>543</v>
      </c>
      <c r="Q158" s="63" t="s">
        <v>72</v>
      </c>
      <c r="R158" s="86" t="s">
        <v>64</v>
      </c>
      <c r="S158" s="63" t="s">
        <v>638</v>
      </c>
      <c r="T158" s="86" t="s">
        <v>64</v>
      </c>
      <c r="U158" s="86" t="s">
        <v>73</v>
      </c>
      <c r="V158" s="86" t="s">
        <v>74</v>
      </c>
      <c r="W158" s="63" t="s">
        <v>677</v>
      </c>
      <c r="X158" s="66" t="s">
        <v>75</v>
      </c>
      <c r="Y158" s="65" t="s">
        <v>659</v>
      </c>
      <c r="Z158" s="63" t="s">
        <v>882</v>
      </c>
      <c r="AA158" s="63" t="s">
        <v>1017</v>
      </c>
      <c r="AB158" s="63" t="s">
        <v>544</v>
      </c>
      <c r="AC158" s="84" t="s">
        <v>73</v>
      </c>
      <c r="AD158" s="65" t="s">
        <v>641</v>
      </c>
      <c r="AE158" s="66" t="s">
        <v>837</v>
      </c>
      <c r="AF158" s="65" t="s">
        <v>643</v>
      </c>
      <c r="AG158" s="63" t="s">
        <v>632</v>
      </c>
      <c r="AH158" s="86" t="s">
        <v>73</v>
      </c>
      <c r="AI158" s="86" t="s">
        <v>73</v>
      </c>
      <c r="AJ158" s="63" t="s">
        <v>75</v>
      </c>
      <c r="AK158" s="63" t="s">
        <v>644</v>
      </c>
      <c r="AL158" s="63" t="s">
        <v>654</v>
      </c>
      <c r="AM158" s="86" t="s">
        <v>646</v>
      </c>
      <c r="AN158" s="86">
        <v>9</v>
      </c>
      <c r="AO158" s="63" t="s">
        <v>647</v>
      </c>
      <c r="AP158" s="84">
        <v>16</v>
      </c>
      <c r="AQ158" s="80" t="s">
        <v>67</v>
      </c>
    </row>
    <row r="159" spans="2:43" x14ac:dyDescent="0.45">
      <c r="B159" s="80" t="s">
        <v>545</v>
      </c>
      <c r="C159" s="88" t="s">
        <v>64</v>
      </c>
      <c r="D159" s="86" t="s">
        <v>75</v>
      </c>
      <c r="E159" s="86" t="s">
        <v>64</v>
      </c>
      <c r="F159" s="84" t="s">
        <v>64</v>
      </c>
      <c r="G159" s="65" t="s">
        <v>546</v>
      </c>
      <c r="H159" s="63">
        <v>2012</v>
      </c>
      <c r="I159" s="63" t="s">
        <v>547</v>
      </c>
      <c r="J159" s="86" t="s">
        <v>629</v>
      </c>
      <c r="K159" s="66" t="s">
        <v>958</v>
      </c>
      <c r="L159" s="65" t="s">
        <v>635</v>
      </c>
      <c r="M159" s="63" t="s">
        <v>627</v>
      </c>
      <c r="N159" s="63" t="s">
        <v>649</v>
      </c>
      <c r="O159" s="63" t="s">
        <v>650</v>
      </c>
      <c r="P159" s="63" t="s">
        <v>548</v>
      </c>
      <c r="Q159" s="63" t="s">
        <v>72</v>
      </c>
      <c r="R159" s="86" t="s">
        <v>64</v>
      </c>
      <c r="S159" s="63" t="s">
        <v>638</v>
      </c>
      <c r="T159" s="86" t="s">
        <v>64</v>
      </c>
      <c r="U159" s="86" t="s">
        <v>73</v>
      </c>
      <c r="V159" s="86">
        <v>1</v>
      </c>
      <c r="W159" s="63" t="s">
        <v>93</v>
      </c>
      <c r="X159" s="66" t="s">
        <v>75</v>
      </c>
      <c r="Y159" s="65" t="s">
        <v>75</v>
      </c>
      <c r="Z159" s="63" t="s">
        <v>882</v>
      </c>
      <c r="AA159" s="63" t="s">
        <v>959</v>
      </c>
      <c r="AB159" s="63" t="s">
        <v>549</v>
      </c>
      <c r="AC159" s="84" t="s">
        <v>73</v>
      </c>
      <c r="AD159" s="65" t="s">
        <v>696</v>
      </c>
      <c r="AE159" s="66" t="s">
        <v>960</v>
      </c>
      <c r="AF159" s="65" t="s">
        <v>643</v>
      </c>
      <c r="AG159" s="63" t="s">
        <v>670</v>
      </c>
      <c r="AH159" s="86" t="s">
        <v>73</v>
      </c>
      <c r="AI159" s="86" t="s">
        <v>73</v>
      </c>
      <c r="AJ159" s="63" t="s">
        <v>75</v>
      </c>
      <c r="AK159" s="63" t="s">
        <v>644</v>
      </c>
      <c r="AL159" s="63" t="s">
        <v>654</v>
      </c>
      <c r="AM159" s="86" t="s">
        <v>646</v>
      </c>
      <c r="AN159" s="86">
        <v>9</v>
      </c>
      <c r="AO159" s="63" t="s">
        <v>647</v>
      </c>
      <c r="AP159" s="84">
        <v>16</v>
      </c>
      <c r="AQ159" s="80" t="s">
        <v>67</v>
      </c>
    </row>
    <row r="160" spans="2:43" x14ac:dyDescent="0.45">
      <c r="B160" s="80" t="s">
        <v>1152</v>
      </c>
      <c r="C160" s="88" t="s">
        <v>64</v>
      </c>
      <c r="D160" s="86" t="s">
        <v>75</v>
      </c>
      <c r="E160" s="86" t="s">
        <v>64</v>
      </c>
      <c r="F160" s="84" t="s">
        <v>73</v>
      </c>
      <c r="G160" s="65" t="s">
        <v>1153</v>
      </c>
      <c r="H160" s="63">
        <v>2024</v>
      </c>
      <c r="I160" s="63" t="s">
        <v>258</v>
      </c>
      <c r="J160" s="86" t="s">
        <v>628</v>
      </c>
      <c r="K160" s="66" t="s">
        <v>1144</v>
      </c>
      <c r="L160" s="65" t="s">
        <v>1084</v>
      </c>
      <c r="M160" s="63" t="s">
        <v>687</v>
      </c>
      <c r="N160" s="63" t="s">
        <v>700</v>
      </c>
      <c r="O160" s="63" t="s">
        <v>689</v>
      </c>
      <c r="P160" s="63" t="s">
        <v>1173</v>
      </c>
      <c r="Q160" s="63" t="s">
        <v>72</v>
      </c>
      <c r="R160" s="86" t="s">
        <v>64</v>
      </c>
      <c r="S160" s="63" t="s">
        <v>651</v>
      </c>
      <c r="T160" s="86" t="s">
        <v>64</v>
      </c>
      <c r="U160" s="86" t="s">
        <v>73</v>
      </c>
      <c r="V160" s="86">
        <v>50</v>
      </c>
      <c r="W160" s="63" t="s">
        <v>279</v>
      </c>
      <c r="X160" s="66" t="s">
        <v>75</v>
      </c>
      <c r="Y160" s="65" t="s">
        <v>701</v>
      </c>
      <c r="Z160" s="63" t="s">
        <v>75</v>
      </c>
      <c r="AA160" s="63" t="s">
        <v>75</v>
      </c>
      <c r="AB160" s="63" t="s">
        <v>74</v>
      </c>
      <c r="AC160" s="84" t="s">
        <v>64</v>
      </c>
      <c r="AD160" s="65" t="s">
        <v>1174</v>
      </c>
      <c r="AE160" s="66" t="s">
        <v>1175</v>
      </c>
      <c r="AF160" s="65" t="s">
        <v>643</v>
      </c>
      <c r="AG160" s="63" t="s">
        <v>703</v>
      </c>
      <c r="AH160" s="86" t="s">
        <v>73</v>
      </c>
      <c r="AI160" s="86" t="s">
        <v>73</v>
      </c>
      <c r="AJ160" s="63" t="s">
        <v>75</v>
      </c>
      <c r="AK160" s="63" t="s">
        <v>1176</v>
      </c>
      <c r="AL160" s="63" t="s">
        <v>704</v>
      </c>
      <c r="AM160" s="86" t="s">
        <v>646</v>
      </c>
      <c r="AN160" s="86">
        <v>11</v>
      </c>
      <c r="AO160" s="63" t="s">
        <v>647</v>
      </c>
      <c r="AP160" s="84">
        <v>20</v>
      </c>
      <c r="AQ160" s="80"/>
    </row>
    <row r="161" spans="2:43" x14ac:dyDescent="0.45">
      <c r="B161" s="80" t="s">
        <v>1154</v>
      </c>
      <c r="C161" s="88" t="s">
        <v>64</v>
      </c>
      <c r="D161" s="86" t="s">
        <v>75</v>
      </c>
      <c r="E161" s="86" t="s">
        <v>64</v>
      </c>
      <c r="F161" s="84" t="s">
        <v>73</v>
      </c>
      <c r="G161" s="65" t="s">
        <v>1155</v>
      </c>
      <c r="H161" s="63">
        <v>2024</v>
      </c>
      <c r="I161" s="63" t="s">
        <v>1156</v>
      </c>
      <c r="J161" s="86" t="s">
        <v>628</v>
      </c>
      <c r="K161" s="66" t="s">
        <v>1144</v>
      </c>
      <c r="L161" s="65" t="s">
        <v>1084</v>
      </c>
      <c r="M161" s="63" t="s">
        <v>687</v>
      </c>
      <c r="N161" s="63" t="s">
        <v>700</v>
      </c>
      <c r="O161" s="63" t="s">
        <v>689</v>
      </c>
      <c r="P161" s="63" t="s">
        <v>1173</v>
      </c>
      <c r="Q161" s="63" t="s">
        <v>72</v>
      </c>
      <c r="R161" s="86" t="s">
        <v>64</v>
      </c>
      <c r="S161" s="63" t="s">
        <v>651</v>
      </c>
      <c r="T161" s="86" t="s">
        <v>64</v>
      </c>
      <c r="U161" s="86" t="s">
        <v>73</v>
      </c>
      <c r="V161" s="86">
        <v>50</v>
      </c>
      <c r="W161" s="63" t="s">
        <v>677</v>
      </c>
      <c r="X161" s="66" t="s">
        <v>75</v>
      </c>
      <c r="Y161" s="65" t="s">
        <v>701</v>
      </c>
      <c r="Z161" s="63" t="s">
        <v>75</v>
      </c>
      <c r="AA161" s="63" t="s">
        <v>75</v>
      </c>
      <c r="AB161" s="63" t="s">
        <v>74</v>
      </c>
      <c r="AC161" s="84" t="s">
        <v>64</v>
      </c>
      <c r="AD161" s="65" t="s">
        <v>1174</v>
      </c>
      <c r="AE161" s="66" t="s">
        <v>1177</v>
      </c>
      <c r="AF161" s="65" t="s">
        <v>643</v>
      </c>
      <c r="AG161" s="63" t="s">
        <v>703</v>
      </c>
      <c r="AH161" s="86" t="s">
        <v>73</v>
      </c>
      <c r="AI161" s="86" t="s">
        <v>73</v>
      </c>
      <c r="AJ161" s="63" t="s">
        <v>75</v>
      </c>
      <c r="AK161" s="63" t="s">
        <v>1176</v>
      </c>
      <c r="AL161" s="63" t="s">
        <v>704</v>
      </c>
      <c r="AM161" s="86" t="s">
        <v>646</v>
      </c>
      <c r="AN161" s="86">
        <v>11</v>
      </c>
      <c r="AO161" s="63" t="s">
        <v>647</v>
      </c>
      <c r="AP161" s="84">
        <v>20</v>
      </c>
      <c r="AQ161" s="80"/>
    </row>
    <row r="162" spans="2:43" x14ac:dyDescent="0.45">
      <c r="B162" s="80" t="s">
        <v>550</v>
      </c>
      <c r="C162" s="88" t="s">
        <v>73</v>
      </c>
      <c r="D162" s="86" t="s">
        <v>698</v>
      </c>
      <c r="E162" s="86" t="s">
        <v>64</v>
      </c>
      <c r="F162" s="84" t="s">
        <v>64</v>
      </c>
      <c r="G162" s="65" t="s">
        <v>551</v>
      </c>
      <c r="H162" s="63">
        <v>2000</v>
      </c>
      <c r="I162" s="63" t="s">
        <v>126</v>
      </c>
      <c r="J162" s="86" t="s">
        <v>628</v>
      </c>
      <c r="K162" s="66" t="s">
        <v>67</v>
      </c>
      <c r="L162" s="65" t="s">
        <v>67</v>
      </c>
      <c r="M162" s="63" t="s">
        <v>67</v>
      </c>
      <c r="N162" s="63" t="s">
        <v>67</v>
      </c>
      <c r="O162" s="63" t="s">
        <v>67</v>
      </c>
      <c r="P162" s="63" t="s">
        <v>67</v>
      </c>
      <c r="Q162" s="63" t="s">
        <v>67</v>
      </c>
      <c r="R162" s="86" t="s">
        <v>67</v>
      </c>
      <c r="S162" s="63" t="s">
        <v>67</v>
      </c>
      <c r="T162" s="86" t="s">
        <v>67</v>
      </c>
      <c r="U162" s="86" t="s">
        <v>67</v>
      </c>
      <c r="V162" s="86" t="s">
        <v>67</v>
      </c>
      <c r="W162" s="63" t="s">
        <v>67</v>
      </c>
      <c r="X162" s="66" t="s">
        <v>67</v>
      </c>
      <c r="Y162" s="65" t="s">
        <v>67</v>
      </c>
      <c r="Z162" s="63" t="s">
        <v>67</v>
      </c>
      <c r="AA162" s="63" t="s">
        <v>67</v>
      </c>
      <c r="AB162" s="63" t="s">
        <v>67</v>
      </c>
      <c r="AC162" s="84" t="s">
        <v>67</v>
      </c>
      <c r="AD162" s="65" t="s">
        <v>67</v>
      </c>
      <c r="AE162" s="66" t="s">
        <v>67</v>
      </c>
      <c r="AF162" s="65" t="s">
        <v>67</v>
      </c>
      <c r="AG162" s="63" t="s">
        <v>67</v>
      </c>
      <c r="AH162" s="86" t="s">
        <v>67</v>
      </c>
      <c r="AI162" s="86" t="s">
        <v>67</v>
      </c>
      <c r="AJ162" s="63" t="s">
        <v>67</v>
      </c>
      <c r="AK162" s="63" t="s">
        <v>67</v>
      </c>
      <c r="AL162" s="63" t="s">
        <v>67</v>
      </c>
      <c r="AM162" s="86" t="s">
        <v>67</v>
      </c>
      <c r="AN162" s="86" t="s">
        <v>67</v>
      </c>
      <c r="AO162" s="63" t="s">
        <v>67</v>
      </c>
      <c r="AP162" s="84" t="s">
        <v>67</v>
      </c>
      <c r="AQ162" s="80" t="s">
        <v>67</v>
      </c>
    </row>
    <row r="163" spans="2:43" x14ac:dyDescent="0.45">
      <c r="B163" s="80" t="s">
        <v>552</v>
      </c>
      <c r="C163" s="88" t="s">
        <v>64</v>
      </c>
      <c r="D163" s="86" t="s">
        <v>75</v>
      </c>
      <c r="E163" s="86" t="s">
        <v>64</v>
      </c>
      <c r="F163" s="84" t="s">
        <v>64</v>
      </c>
      <c r="G163" s="65" t="s">
        <v>553</v>
      </c>
      <c r="H163" s="63">
        <v>2008</v>
      </c>
      <c r="I163" s="63" t="s">
        <v>554</v>
      </c>
      <c r="J163" s="86" t="s">
        <v>628</v>
      </c>
      <c r="K163" s="66" t="s">
        <v>961</v>
      </c>
      <c r="L163" s="65" t="s">
        <v>635</v>
      </c>
      <c r="M163" s="63" t="s">
        <v>627</v>
      </c>
      <c r="N163" s="63" t="s">
        <v>706</v>
      </c>
      <c r="O163" s="63" t="s">
        <v>650</v>
      </c>
      <c r="P163" s="63" t="s">
        <v>555</v>
      </c>
      <c r="Q163" s="63" t="s">
        <v>556</v>
      </c>
      <c r="R163" s="86" t="s">
        <v>73</v>
      </c>
      <c r="S163" s="63" t="s">
        <v>651</v>
      </c>
      <c r="T163" s="86" t="s">
        <v>64</v>
      </c>
      <c r="U163" s="86" t="s">
        <v>73</v>
      </c>
      <c r="V163" s="86">
        <v>10</v>
      </c>
      <c r="W163" s="63" t="s">
        <v>87</v>
      </c>
      <c r="X163" s="66" t="s">
        <v>75</v>
      </c>
      <c r="Y163" s="65" t="s">
        <v>74</v>
      </c>
      <c r="Z163" s="63" t="s">
        <v>74</v>
      </c>
      <c r="AA163" s="63" t="s">
        <v>75</v>
      </c>
      <c r="AB163" s="63" t="s">
        <v>74</v>
      </c>
      <c r="AC163" s="84" t="s">
        <v>73</v>
      </c>
      <c r="AD163" s="65" t="s">
        <v>962</v>
      </c>
      <c r="AE163" s="66" t="s">
        <v>680</v>
      </c>
      <c r="AF163" s="65" t="s">
        <v>643</v>
      </c>
      <c r="AG163" s="63" t="s">
        <v>670</v>
      </c>
      <c r="AH163" s="86" t="s">
        <v>73</v>
      </c>
      <c r="AI163" s="86" t="s">
        <v>73</v>
      </c>
      <c r="AJ163" s="63" t="s">
        <v>75</v>
      </c>
      <c r="AK163" s="63" t="s">
        <v>644</v>
      </c>
      <c r="AL163" s="63" t="s">
        <v>682</v>
      </c>
      <c r="AM163" s="86" t="s">
        <v>646</v>
      </c>
      <c r="AN163" s="86">
        <v>4</v>
      </c>
      <c r="AO163" s="63" t="s">
        <v>647</v>
      </c>
      <c r="AP163" s="84">
        <v>6</v>
      </c>
      <c r="AQ163" s="80" t="s">
        <v>67</v>
      </c>
    </row>
    <row r="164" spans="2:43" x14ac:dyDescent="0.45">
      <c r="B164" s="80" t="s">
        <v>557</v>
      </c>
      <c r="C164" s="88" t="s">
        <v>64</v>
      </c>
      <c r="D164" s="86" t="s">
        <v>75</v>
      </c>
      <c r="E164" s="86" t="s">
        <v>64</v>
      </c>
      <c r="F164" s="84" t="s">
        <v>64</v>
      </c>
      <c r="G164" s="65" t="s">
        <v>558</v>
      </c>
      <c r="H164" s="63">
        <v>2021</v>
      </c>
      <c r="I164" s="63" t="s">
        <v>79</v>
      </c>
      <c r="J164" s="86" t="s">
        <v>628</v>
      </c>
      <c r="K164" s="66" t="s">
        <v>963</v>
      </c>
      <c r="L164" s="65" t="s">
        <v>1084</v>
      </c>
      <c r="M164" s="63" t="s">
        <v>687</v>
      </c>
      <c r="N164" s="63" t="s">
        <v>893</v>
      </c>
      <c r="O164" s="63" t="s">
        <v>689</v>
      </c>
      <c r="P164" s="63" t="s">
        <v>559</v>
      </c>
      <c r="Q164" s="63" t="s">
        <v>72</v>
      </c>
      <c r="R164" s="86" t="s">
        <v>73</v>
      </c>
      <c r="S164" s="63" t="s">
        <v>651</v>
      </c>
      <c r="T164" s="86" t="s">
        <v>64</v>
      </c>
      <c r="U164" s="86" t="s">
        <v>64</v>
      </c>
      <c r="V164" s="86">
        <v>10</v>
      </c>
      <c r="W164" s="63" t="s">
        <v>114</v>
      </c>
      <c r="X164" s="66" t="s">
        <v>114</v>
      </c>
      <c r="Y164" s="65" t="s">
        <v>701</v>
      </c>
      <c r="Z164" s="63" t="s">
        <v>964</v>
      </c>
      <c r="AA164" s="63" t="s">
        <v>75</v>
      </c>
      <c r="AB164" s="63" t="s">
        <v>74</v>
      </c>
      <c r="AC164" s="84" t="s">
        <v>73</v>
      </c>
      <c r="AD164" s="65" t="s">
        <v>641</v>
      </c>
      <c r="AE164" s="66" t="s">
        <v>653</v>
      </c>
      <c r="AF164" s="65" t="s">
        <v>643</v>
      </c>
      <c r="AG164" s="63" t="s">
        <v>703</v>
      </c>
      <c r="AH164" s="86" t="s">
        <v>73</v>
      </c>
      <c r="AI164" s="86" t="s">
        <v>64</v>
      </c>
      <c r="AJ164" s="63" t="s">
        <v>726</v>
      </c>
      <c r="AK164" s="63" t="s">
        <v>644</v>
      </c>
      <c r="AL164" s="63" t="s">
        <v>704</v>
      </c>
      <c r="AM164" s="86" t="s">
        <v>646</v>
      </c>
      <c r="AN164" s="86">
        <v>9</v>
      </c>
      <c r="AO164" s="63" t="s">
        <v>647</v>
      </c>
      <c r="AP164" s="84">
        <v>18</v>
      </c>
      <c r="AQ164" s="80" t="s">
        <v>67</v>
      </c>
    </row>
    <row r="165" spans="2:43" x14ac:dyDescent="0.45">
      <c r="B165" s="80" t="s">
        <v>560</v>
      </c>
      <c r="C165" s="88" t="s">
        <v>64</v>
      </c>
      <c r="D165" s="86" t="s">
        <v>75</v>
      </c>
      <c r="E165" s="86" t="s">
        <v>64</v>
      </c>
      <c r="F165" s="84" t="s">
        <v>64</v>
      </c>
      <c r="G165" s="65" t="s">
        <v>561</v>
      </c>
      <c r="H165" s="63">
        <v>2023</v>
      </c>
      <c r="I165" s="63" t="s">
        <v>562</v>
      </c>
      <c r="J165" s="86" t="s">
        <v>629</v>
      </c>
      <c r="K165" s="66" t="s">
        <v>963</v>
      </c>
      <c r="L165" s="65" t="s">
        <v>686</v>
      </c>
      <c r="M165" s="63" t="s">
        <v>687</v>
      </c>
      <c r="N165" s="63" t="s">
        <v>965</v>
      </c>
      <c r="O165" s="63" t="s">
        <v>689</v>
      </c>
      <c r="P165" s="63" t="s">
        <v>563</v>
      </c>
      <c r="Q165" s="63" t="s">
        <v>72</v>
      </c>
      <c r="R165" s="86" t="s">
        <v>64</v>
      </c>
      <c r="S165" s="63" t="s">
        <v>651</v>
      </c>
      <c r="T165" s="86" t="s">
        <v>64</v>
      </c>
      <c r="U165" s="86" t="s">
        <v>64</v>
      </c>
      <c r="V165" s="86">
        <v>17</v>
      </c>
      <c r="W165" s="63" t="s">
        <v>114</v>
      </c>
      <c r="X165" s="66" t="s">
        <v>114</v>
      </c>
      <c r="Y165" s="65" t="s">
        <v>701</v>
      </c>
      <c r="Z165" s="63" t="s">
        <v>966</v>
      </c>
      <c r="AA165" s="63" t="s">
        <v>75</v>
      </c>
      <c r="AB165" s="63" t="s">
        <v>564</v>
      </c>
      <c r="AC165" s="84" t="s">
        <v>73</v>
      </c>
      <c r="AD165" s="65" t="s">
        <v>641</v>
      </c>
      <c r="AE165" s="66" t="s">
        <v>702</v>
      </c>
      <c r="AF165" s="65" t="s">
        <v>747</v>
      </c>
      <c r="AG165" s="63" t="s">
        <v>703</v>
      </c>
      <c r="AH165" s="86" t="s">
        <v>73</v>
      </c>
      <c r="AI165" s="86" t="s">
        <v>64</v>
      </c>
      <c r="AJ165" s="63" t="s">
        <v>726</v>
      </c>
      <c r="AK165" s="63" t="s">
        <v>644</v>
      </c>
      <c r="AL165" s="63" t="s">
        <v>704</v>
      </c>
      <c r="AM165" s="86" t="s">
        <v>646</v>
      </c>
      <c r="AN165" s="86">
        <v>9</v>
      </c>
      <c r="AO165" s="63" t="s">
        <v>647</v>
      </c>
      <c r="AP165" s="84">
        <v>18</v>
      </c>
      <c r="AQ165" s="80" t="s">
        <v>67</v>
      </c>
    </row>
    <row r="166" spans="2:43" x14ac:dyDescent="0.45">
      <c r="B166" s="80" t="s">
        <v>1157</v>
      </c>
      <c r="C166" s="88" t="s">
        <v>64</v>
      </c>
      <c r="D166" s="86" t="s">
        <v>75</v>
      </c>
      <c r="E166" s="86" t="s">
        <v>64</v>
      </c>
      <c r="F166" s="84" t="s">
        <v>73</v>
      </c>
      <c r="G166" s="65" t="s">
        <v>1158</v>
      </c>
      <c r="H166" s="63">
        <v>2024</v>
      </c>
      <c r="I166" s="63" t="s">
        <v>572</v>
      </c>
      <c r="J166" s="86" t="s">
        <v>629</v>
      </c>
      <c r="K166" s="66" t="s">
        <v>1159</v>
      </c>
      <c r="L166" s="65" t="s">
        <v>1084</v>
      </c>
      <c r="M166" s="63" t="s">
        <v>687</v>
      </c>
      <c r="N166" s="63" t="s">
        <v>700</v>
      </c>
      <c r="O166" s="63" t="s">
        <v>689</v>
      </c>
      <c r="P166" s="63" t="s">
        <v>1178</v>
      </c>
      <c r="Q166" s="63" t="s">
        <v>72</v>
      </c>
      <c r="R166" s="86" t="s">
        <v>73</v>
      </c>
      <c r="S166" s="63" t="s">
        <v>651</v>
      </c>
      <c r="T166" s="86" t="s">
        <v>64</v>
      </c>
      <c r="U166" s="86" t="s">
        <v>64</v>
      </c>
      <c r="V166" s="86">
        <v>17</v>
      </c>
      <c r="W166" s="63" t="s">
        <v>114</v>
      </c>
      <c r="X166" s="66" t="s">
        <v>114</v>
      </c>
      <c r="Y166" s="65" t="s">
        <v>701</v>
      </c>
      <c r="Z166" s="63" t="s">
        <v>75</v>
      </c>
      <c r="AA166" s="63" t="s">
        <v>75</v>
      </c>
      <c r="AB166" s="63" t="s">
        <v>1179</v>
      </c>
      <c r="AC166" s="84" t="s">
        <v>73</v>
      </c>
      <c r="AD166" s="65" t="s">
        <v>641</v>
      </c>
      <c r="AE166" s="66" t="s">
        <v>746</v>
      </c>
      <c r="AF166" s="65" t="s">
        <v>747</v>
      </c>
      <c r="AG166" s="63" t="s">
        <v>703</v>
      </c>
      <c r="AH166" s="86" t="s">
        <v>73</v>
      </c>
      <c r="AI166" s="86" t="s">
        <v>73</v>
      </c>
      <c r="AJ166" s="63" t="s">
        <v>75</v>
      </c>
      <c r="AK166" s="63" t="s">
        <v>644</v>
      </c>
      <c r="AL166" s="63" t="s">
        <v>704</v>
      </c>
      <c r="AM166" s="86" t="s">
        <v>646</v>
      </c>
      <c r="AN166" s="86">
        <v>9</v>
      </c>
      <c r="AO166" s="63" t="s">
        <v>647</v>
      </c>
      <c r="AP166" s="84">
        <v>18</v>
      </c>
      <c r="AQ166" s="80"/>
    </row>
    <row r="167" spans="2:43" x14ac:dyDescent="0.45">
      <c r="B167" s="80" t="s">
        <v>565</v>
      </c>
      <c r="C167" s="88" t="s">
        <v>73</v>
      </c>
      <c r="D167" s="86" t="s">
        <v>633</v>
      </c>
      <c r="E167" s="86" t="s">
        <v>64</v>
      </c>
      <c r="F167" s="84" t="s">
        <v>64</v>
      </c>
      <c r="G167" s="65" t="s">
        <v>566</v>
      </c>
      <c r="H167" s="63">
        <v>2022</v>
      </c>
      <c r="I167" s="63" t="s">
        <v>258</v>
      </c>
      <c r="J167" s="86" t="s">
        <v>628</v>
      </c>
      <c r="K167" s="66" t="s">
        <v>967</v>
      </c>
      <c r="L167" s="65" t="s">
        <v>67</v>
      </c>
      <c r="M167" s="63" t="s">
        <v>67</v>
      </c>
      <c r="N167" s="63" t="s">
        <v>67</v>
      </c>
      <c r="O167" s="63" t="s">
        <v>67</v>
      </c>
      <c r="P167" s="63" t="s">
        <v>67</v>
      </c>
      <c r="Q167" s="63" t="s">
        <v>67</v>
      </c>
      <c r="R167" s="86" t="s">
        <v>67</v>
      </c>
      <c r="S167" s="63" t="s">
        <v>67</v>
      </c>
      <c r="T167" s="86" t="s">
        <v>67</v>
      </c>
      <c r="U167" s="86" t="s">
        <v>67</v>
      </c>
      <c r="V167" s="86" t="s">
        <v>67</v>
      </c>
      <c r="W167" s="63" t="s">
        <v>67</v>
      </c>
      <c r="X167" s="66" t="s">
        <v>67</v>
      </c>
      <c r="Y167" s="65" t="s">
        <v>659</v>
      </c>
      <c r="Z167" s="63" t="s">
        <v>639</v>
      </c>
      <c r="AA167" s="63" t="s">
        <v>75</v>
      </c>
      <c r="AB167" s="63" t="s">
        <v>67</v>
      </c>
      <c r="AC167" s="84" t="s">
        <v>73</v>
      </c>
      <c r="AD167" s="65" t="s">
        <v>641</v>
      </c>
      <c r="AE167" s="66" t="s">
        <v>702</v>
      </c>
      <c r="AF167" s="65" t="s">
        <v>643</v>
      </c>
      <c r="AG167" s="63" t="s">
        <v>75</v>
      </c>
      <c r="AH167" s="86" t="s">
        <v>73</v>
      </c>
      <c r="AI167" s="86" t="s">
        <v>64</v>
      </c>
      <c r="AJ167" s="63" t="s">
        <v>968</v>
      </c>
      <c r="AK167" s="63" t="s">
        <v>644</v>
      </c>
      <c r="AL167" s="63" t="s">
        <v>67</v>
      </c>
      <c r="AM167" s="86" t="s">
        <v>673</v>
      </c>
      <c r="AN167" s="86">
        <v>31</v>
      </c>
      <c r="AO167" s="63" t="s">
        <v>647</v>
      </c>
      <c r="AP167" s="84">
        <v>148</v>
      </c>
      <c r="AQ167" s="80" t="s">
        <v>67</v>
      </c>
    </row>
    <row r="168" spans="2:43" x14ac:dyDescent="0.45">
      <c r="B168" s="80" t="s">
        <v>567</v>
      </c>
      <c r="C168" s="88" t="s">
        <v>73</v>
      </c>
      <c r="D168" s="86" t="s">
        <v>758</v>
      </c>
      <c r="E168" s="86" t="s">
        <v>64</v>
      </c>
      <c r="F168" s="84" t="s">
        <v>64</v>
      </c>
      <c r="G168" s="65" t="s">
        <v>568</v>
      </c>
      <c r="H168" s="63">
        <v>2007</v>
      </c>
      <c r="I168" s="63" t="s">
        <v>569</v>
      </c>
      <c r="J168" s="86" t="s">
        <v>75</v>
      </c>
      <c r="K168" s="66" t="s">
        <v>67</v>
      </c>
      <c r="L168" s="65" t="s">
        <v>67</v>
      </c>
      <c r="M168" s="63" t="s">
        <v>67</v>
      </c>
      <c r="N168" s="63" t="s">
        <v>67</v>
      </c>
      <c r="O168" s="63" t="s">
        <v>67</v>
      </c>
      <c r="P168" s="63" t="s">
        <v>67</v>
      </c>
      <c r="Q168" s="63" t="s">
        <v>67</v>
      </c>
      <c r="R168" s="86" t="s">
        <v>67</v>
      </c>
      <c r="S168" s="63" t="s">
        <v>67</v>
      </c>
      <c r="T168" s="86" t="s">
        <v>67</v>
      </c>
      <c r="U168" s="86" t="s">
        <v>67</v>
      </c>
      <c r="V168" s="86" t="s">
        <v>67</v>
      </c>
      <c r="W168" s="63" t="s">
        <v>67</v>
      </c>
      <c r="X168" s="66" t="s">
        <v>67</v>
      </c>
      <c r="Y168" s="65" t="s">
        <v>67</v>
      </c>
      <c r="Z168" s="63" t="s">
        <v>67</v>
      </c>
      <c r="AA168" s="63" t="s">
        <v>67</v>
      </c>
      <c r="AB168" s="63" t="s">
        <v>67</v>
      </c>
      <c r="AC168" s="84" t="s">
        <v>67</v>
      </c>
      <c r="AD168" s="65" t="s">
        <v>67</v>
      </c>
      <c r="AE168" s="66" t="s">
        <v>67</v>
      </c>
      <c r="AF168" s="65" t="s">
        <v>67</v>
      </c>
      <c r="AG168" s="63" t="s">
        <v>67</v>
      </c>
      <c r="AH168" s="86" t="s">
        <v>67</v>
      </c>
      <c r="AI168" s="86" t="s">
        <v>67</v>
      </c>
      <c r="AJ168" s="63" t="s">
        <v>67</v>
      </c>
      <c r="AK168" s="63" t="s">
        <v>67</v>
      </c>
      <c r="AL168" s="63" t="s">
        <v>67</v>
      </c>
      <c r="AM168" s="86" t="s">
        <v>67</v>
      </c>
      <c r="AN168" s="86" t="s">
        <v>67</v>
      </c>
      <c r="AO168" s="63" t="s">
        <v>67</v>
      </c>
      <c r="AP168" s="84" t="s">
        <v>67</v>
      </c>
      <c r="AQ168" s="80" t="s">
        <v>67</v>
      </c>
    </row>
    <row r="169" spans="2:43" x14ac:dyDescent="0.45">
      <c r="B169" s="80" t="s">
        <v>570</v>
      </c>
      <c r="C169" s="88" t="s">
        <v>64</v>
      </c>
      <c r="D169" s="86" t="s">
        <v>75</v>
      </c>
      <c r="E169" s="86" t="s">
        <v>64</v>
      </c>
      <c r="F169" s="84" t="s">
        <v>64</v>
      </c>
      <c r="G169" s="65" t="s">
        <v>571</v>
      </c>
      <c r="H169" s="63">
        <v>2022</v>
      </c>
      <c r="I169" s="63" t="s">
        <v>572</v>
      </c>
      <c r="J169" s="86" t="s">
        <v>629</v>
      </c>
      <c r="K169" s="66" t="s">
        <v>969</v>
      </c>
      <c r="L169" s="65" t="s">
        <v>1084</v>
      </c>
      <c r="M169" s="63" t="s">
        <v>687</v>
      </c>
      <c r="N169" s="63" t="s">
        <v>700</v>
      </c>
      <c r="O169" s="63" t="s">
        <v>689</v>
      </c>
      <c r="P169" s="63" t="s">
        <v>573</v>
      </c>
      <c r="Q169" s="63" t="s">
        <v>72</v>
      </c>
      <c r="R169" s="86" t="s">
        <v>73</v>
      </c>
      <c r="S169" s="63" t="s">
        <v>651</v>
      </c>
      <c r="T169" s="86" t="s">
        <v>64</v>
      </c>
      <c r="U169" s="86" t="s">
        <v>73</v>
      </c>
      <c r="V169" s="86">
        <v>20</v>
      </c>
      <c r="W169" s="63" t="s">
        <v>202</v>
      </c>
      <c r="X169" s="66" t="s">
        <v>75</v>
      </c>
      <c r="Y169" s="65" t="s">
        <v>701</v>
      </c>
      <c r="Z169" s="63" t="s">
        <v>966</v>
      </c>
      <c r="AA169" s="63" t="s">
        <v>75</v>
      </c>
      <c r="AB169" s="63" t="s">
        <v>74</v>
      </c>
      <c r="AC169" s="84" t="s">
        <v>73</v>
      </c>
      <c r="AD169" s="65" t="s">
        <v>641</v>
      </c>
      <c r="AE169" s="66" t="s">
        <v>702</v>
      </c>
      <c r="AF169" s="65" t="s">
        <v>643</v>
      </c>
      <c r="AG169" s="63" t="s">
        <v>703</v>
      </c>
      <c r="AH169" s="86" t="s">
        <v>73</v>
      </c>
      <c r="AI169" s="86" t="s">
        <v>73</v>
      </c>
      <c r="AJ169" s="63" t="s">
        <v>75</v>
      </c>
      <c r="AK169" s="63" t="s">
        <v>644</v>
      </c>
      <c r="AL169" s="63" t="s">
        <v>704</v>
      </c>
      <c r="AM169" s="86" t="s">
        <v>646</v>
      </c>
      <c r="AN169" s="86">
        <v>9</v>
      </c>
      <c r="AO169" s="63" t="s">
        <v>647</v>
      </c>
      <c r="AP169" s="84">
        <v>18</v>
      </c>
      <c r="AQ169" s="80" t="s">
        <v>67</v>
      </c>
    </row>
    <row r="170" spans="2:43" x14ac:dyDescent="0.45">
      <c r="B170" s="80" t="s">
        <v>574</v>
      </c>
      <c r="C170" s="88" t="s">
        <v>64</v>
      </c>
      <c r="D170" s="86" t="s">
        <v>75</v>
      </c>
      <c r="E170" s="86" t="s">
        <v>64</v>
      </c>
      <c r="F170" s="84" t="s">
        <v>64</v>
      </c>
      <c r="G170" s="65" t="s">
        <v>575</v>
      </c>
      <c r="H170" s="63">
        <v>2012</v>
      </c>
      <c r="I170" s="63" t="s">
        <v>197</v>
      </c>
      <c r="J170" s="86" t="s">
        <v>628</v>
      </c>
      <c r="K170" s="66" t="s">
        <v>807</v>
      </c>
      <c r="L170" s="65" t="s">
        <v>1084</v>
      </c>
      <c r="M170" s="63" t="s">
        <v>687</v>
      </c>
      <c r="N170" s="63" t="s">
        <v>700</v>
      </c>
      <c r="O170" s="63" t="s">
        <v>689</v>
      </c>
      <c r="P170" s="63" t="s">
        <v>576</v>
      </c>
      <c r="Q170" s="63" t="s">
        <v>72</v>
      </c>
      <c r="R170" s="86" t="s">
        <v>73</v>
      </c>
      <c r="S170" s="63" t="s">
        <v>651</v>
      </c>
      <c r="T170" s="86" t="s">
        <v>64</v>
      </c>
      <c r="U170" s="86" t="s">
        <v>64</v>
      </c>
      <c r="V170" s="86">
        <v>20</v>
      </c>
      <c r="W170" s="63" t="s">
        <v>123</v>
      </c>
      <c r="X170" s="66" t="s">
        <v>87</v>
      </c>
      <c r="Y170" s="65" t="s">
        <v>754</v>
      </c>
      <c r="Z170" s="63" t="s">
        <v>639</v>
      </c>
      <c r="AA170" s="63" t="s">
        <v>75</v>
      </c>
      <c r="AB170" s="63" t="s">
        <v>577</v>
      </c>
      <c r="AC170" s="84" t="s">
        <v>73</v>
      </c>
      <c r="AD170" s="65" t="s">
        <v>696</v>
      </c>
      <c r="AE170" s="66" t="s">
        <v>697</v>
      </c>
      <c r="AF170" s="65" t="s">
        <v>643</v>
      </c>
      <c r="AG170" s="63" t="s">
        <v>703</v>
      </c>
      <c r="AH170" s="86" t="s">
        <v>73</v>
      </c>
      <c r="AI170" s="86" t="s">
        <v>73</v>
      </c>
      <c r="AJ170" s="63" t="s">
        <v>75</v>
      </c>
      <c r="AK170" s="63" t="s">
        <v>644</v>
      </c>
      <c r="AL170" s="63" t="s">
        <v>682</v>
      </c>
      <c r="AM170" s="86" t="s">
        <v>673</v>
      </c>
      <c r="AN170" s="86">
        <v>30</v>
      </c>
      <c r="AO170" s="63" t="s">
        <v>647</v>
      </c>
      <c r="AP170" s="84">
        <v>16</v>
      </c>
      <c r="AQ170" s="80" t="s">
        <v>67</v>
      </c>
    </row>
    <row r="171" spans="2:43" x14ac:dyDescent="0.45">
      <c r="B171" s="80" t="s">
        <v>578</v>
      </c>
      <c r="C171" s="88" t="s">
        <v>64</v>
      </c>
      <c r="D171" s="86" t="s">
        <v>75</v>
      </c>
      <c r="E171" s="86" t="s">
        <v>64</v>
      </c>
      <c r="F171" s="84" t="s">
        <v>64</v>
      </c>
      <c r="G171" s="65" t="s">
        <v>579</v>
      </c>
      <c r="H171" s="63">
        <v>2019</v>
      </c>
      <c r="I171" s="63" t="s">
        <v>580</v>
      </c>
      <c r="J171" s="86" t="s">
        <v>628</v>
      </c>
      <c r="K171" s="66" t="s">
        <v>913</v>
      </c>
      <c r="L171" s="65" t="s">
        <v>1087</v>
      </c>
      <c r="M171" s="63" t="s">
        <v>970</v>
      </c>
      <c r="N171" s="63" t="s">
        <v>971</v>
      </c>
      <c r="O171" s="63" t="s">
        <v>972</v>
      </c>
      <c r="P171" s="63" t="s">
        <v>581</v>
      </c>
      <c r="Q171" s="63" t="s">
        <v>582</v>
      </c>
      <c r="R171" s="86" t="s">
        <v>73</v>
      </c>
      <c r="S171" s="63" t="s">
        <v>651</v>
      </c>
      <c r="T171" s="86" t="s">
        <v>64</v>
      </c>
      <c r="U171" s="86" t="s">
        <v>73</v>
      </c>
      <c r="V171" s="86">
        <v>20</v>
      </c>
      <c r="W171" s="63" t="s">
        <v>123</v>
      </c>
      <c r="X171" s="66" t="s">
        <v>75</v>
      </c>
      <c r="Y171" s="65" t="s">
        <v>75</v>
      </c>
      <c r="Z171" s="63" t="s">
        <v>639</v>
      </c>
      <c r="AA171" s="63" t="s">
        <v>75</v>
      </c>
      <c r="AB171" s="63" t="s">
        <v>74</v>
      </c>
      <c r="AC171" s="84" t="s">
        <v>73</v>
      </c>
      <c r="AD171" s="65" t="s">
        <v>973</v>
      </c>
      <c r="AE171" s="66" t="s">
        <v>974</v>
      </c>
      <c r="AF171" s="65" t="s">
        <v>643</v>
      </c>
      <c r="AG171" s="63" t="s">
        <v>703</v>
      </c>
      <c r="AH171" s="86" t="s">
        <v>73</v>
      </c>
      <c r="AI171" s="86" t="s">
        <v>73</v>
      </c>
      <c r="AJ171" s="63" t="s">
        <v>75</v>
      </c>
      <c r="AK171" s="63" t="s">
        <v>644</v>
      </c>
      <c r="AL171" s="63" t="s">
        <v>74</v>
      </c>
      <c r="AM171" s="86" t="s">
        <v>673</v>
      </c>
      <c r="AN171" s="86">
        <v>14</v>
      </c>
      <c r="AO171" s="63" t="s">
        <v>647</v>
      </c>
      <c r="AP171" s="84">
        <v>20</v>
      </c>
      <c r="AQ171" s="80" t="s">
        <v>67</v>
      </c>
    </row>
    <row r="172" spans="2:43" x14ac:dyDescent="0.45">
      <c r="B172" s="80" t="s">
        <v>1160</v>
      </c>
      <c r="C172" s="88" t="s">
        <v>64</v>
      </c>
      <c r="D172" s="86" t="s">
        <v>75</v>
      </c>
      <c r="E172" s="86" t="s">
        <v>64</v>
      </c>
      <c r="F172" s="84" t="s">
        <v>73</v>
      </c>
      <c r="G172" s="65" t="s">
        <v>1161</v>
      </c>
      <c r="H172" s="63">
        <v>2023</v>
      </c>
      <c r="I172" s="63" t="s">
        <v>79</v>
      </c>
      <c r="J172" s="86" t="s">
        <v>628</v>
      </c>
      <c r="K172" s="66" t="s">
        <v>1162</v>
      </c>
      <c r="L172" s="65" t="s">
        <v>1084</v>
      </c>
      <c r="M172" s="63" t="s">
        <v>687</v>
      </c>
      <c r="N172" s="63" t="s">
        <v>700</v>
      </c>
      <c r="O172" s="63" t="s">
        <v>975</v>
      </c>
      <c r="P172" s="63" t="s">
        <v>1180</v>
      </c>
      <c r="Q172" s="63" t="s">
        <v>72</v>
      </c>
      <c r="R172" s="86" t="s">
        <v>73</v>
      </c>
      <c r="S172" s="63" t="s">
        <v>651</v>
      </c>
      <c r="T172" s="86" t="s">
        <v>64</v>
      </c>
      <c r="U172" s="86" t="s">
        <v>73</v>
      </c>
      <c r="V172" s="86">
        <v>12</v>
      </c>
      <c r="W172" s="63" t="s">
        <v>123</v>
      </c>
      <c r="X172" s="66" t="s">
        <v>75</v>
      </c>
      <c r="Y172" s="65" t="s">
        <v>701</v>
      </c>
      <c r="Z172" s="63" t="s">
        <v>75</v>
      </c>
      <c r="AA172" s="63" t="s">
        <v>75</v>
      </c>
      <c r="AB172" s="63" t="s">
        <v>74</v>
      </c>
      <c r="AC172" s="84" t="s">
        <v>73</v>
      </c>
      <c r="AD172" s="65" t="s">
        <v>641</v>
      </c>
      <c r="AE172" s="66" t="s">
        <v>1181</v>
      </c>
      <c r="AF172" s="65" t="s">
        <v>643</v>
      </c>
      <c r="AG172" s="63" t="s">
        <v>703</v>
      </c>
      <c r="AH172" s="86" t="s">
        <v>73</v>
      </c>
      <c r="AI172" s="86" t="s">
        <v>73</v>
      </c>
      <c r="AJ172" s="63" t="s">
        <v>75</v>
      </c>
      <c r="AK172" s="63" t="s">
        <v>644</v>
      </c>
      <c r="AL172" s="63" t="s">
        <v>704</v>
      </c>
      <c r="AM172" s="86" t="s">
        <v>646</v>
      </c>
      <c r="AN172" s="86">
        <v>11</v>
      </c>
      <c r="AO172" s="63" t="s">
        <v>647</v>
      </c>
      <c r="AP172" s="84">
        <v>22</v>
      </c>
      <c r="AQ172" s="80"/>
    </row>
    <row r="173" spans="2:43" x14ac:dyDescent="0.45">
      <c r="B173" s="80" t="s">
        <v>583</v>
      </c>
      <c r="C173" s="88" t="s">
        <v>64</v>
      </c>
      <c r="D173" s="86" t="s">
        <v>75</v>
      </c>
      <c r="E173" s="86" t="s">
        <v>64</v>
      </c>
      <c r="F173" s="84" t="s">
        <v>64</v>
      </c>
      <c r="G173" s="65" t="s">
        <v>584</v>
      </c>
      <c r="H173" s="63">
        <v>2023</v>
      </c>
      <c r="I173" s="63" t="s">
        <v>585</v>
      </c>
      <c r="J173" s="86" t="s">
        <v>628</v>
      </c>
      <c r="K173" s="66" t="s">
        <v>963</v>
      </c>
      <c r="L173" s="65" t="s">
        <v>1084</v>
      </c>
      <c r="M173" s="63" t="s">
        <v>687</v>
      </c>
      <c r="N173" s="63" t="s">
        <v>700</v>
      </c>
      <c r="O173" s="63" t="s">
        <v>975</v>
      </c>
      <c r="P173" s="63" t="s">
        <v>586</v>
      </c>
      <c r="Q173" s="63" t="s">
        <v>72</v>
      </c>
      <c r="R173" s="86" t="s">
        <v>73</v>
      </c>
      <c r="S173" s="63" t="s">
        <v>651</v>
      </c>
      <c r="T173" s="86" t="s">
        <v>64</v>
      </c>
      <c r="U173" s="86" t="s">
        <v>64</v>
      </c>
      <c r="V173" s="86">
        <v>11</v>
      </c>
      <c r="W173" s="63" t="s">
        <v>123</v>
      </c>
      <c r="X173" s="66" t="s">
        <v>123</v>
      </c>
      <c r="Y173" s="65" t="s">
        <v>701</v>
      </c>
      <c r="Z173" s="63" t="s">
        <v>660</v>
      </c>
      <c r="AA173" s="63" t="s">
        <v>75</v>
      </c>
      <c r="AB173" s="63" t="s">
        <v>74</v>
      </c>
      <c r="AC173" s="84" t="s">
        <v>73</v>
      </c>
      <c r="AD173" s="65" t="s">
        <v>641</v>
      </c>
      <c r="AE173" s="66" t="s">
        <v>767</v>
      </c>
      <c r="AF173" s="65" t="s">
        <v>643</v>
      </c>
      <c r="AG173" s="63" t="s">
        <v>703</v>
      </c>
      <c r="AH173" s="86" t="s">
        <v>73</v>
      </c>
      <c r="AI173" s="86" t="s">
        <v>73</v>
      </c>
      <c r="AJ173" s="63" t="s">
        <v>75</v>
      </c>
      <c r="AK173" s="63" t="s">
        <v>644</v>
      </c>
      <c r="AL173" s="63" t="s">
        <v>704</v>
      </c>
      <c r="AM173" s="86" t="s">
        <v>646</v>
      </c>
      <c r="AN173" s="86">
        <v>9</v>
      </c>
      <c r="AO173" s="63" t="s">
        <v>647</v>
      </c>
      <c r="AP173" s="84">
        <v>18</v>
      </c>
      <c r="AQ173" s="80" t="s">
        <v>976</v>
      </c>
    </row>
    <row r="174" spans="2:43" x14ac:dyDescent="0.45">
      <c r="B174" s="80" t="s">
        <v>587</v>
      </c>
      <c r="C174" s="88" t="s">
        <v>64</v>
      </c>
      <c r="D174" s="86" t="s">
        <v>75</v>
      </c>
      <c r="E174" s="86" t="s">
        <v>64</v>
      </c>
      <c r="F174" s="84" t="s">
        <v>64</v>
      </c>
      <c r="G174" s="65" t="s">
        <v>588</v>
      </c>
      <c r="H174" s="63">
        <v>2021</v>
      </c>
      <c r="I174" s="63" t="s">
        <v>470</v>
      </c>
      <c r="J174" s="86" t="s">
        <v>628</v>
      </c>
      <c r="K174" s="66" t="s">
        <v>977</v>
      </c>
      <c r="L174" s="65" t="s">
        <v>1084</v>
      </c>
      <c r="M174" s="63" t="s">
        <v>687</v>
      </c>
      <c r="N174" s="63" t="s">
        <v>978</v>
      </c>
      <c r="O174" s="63" t="s">
        <v>975</v>
      </c>
      <c r="P174" s="63" t="s">
        <v>589</v>
      </c>
      <c r="Q174" s="63" t="s">
        <v>72</v>
      </c>
      <c r="R174" s="86" t="s">
        <v>73</v>
      </c>
      <c r="S174" s="63" t="s">
        <v>651</v>
      </c>
      <c r="T174" s="86" t="s">
        <v>64</v>
      </c>
      <c r="U174" s="86" t="s">
        <v>64</v>
      </c>
      <c r="V174" s="86">
        <v>16</v>
      </c>
      <c r="W174" s="63" t="s">
        <v>742</v>
      </c>
      <c r="X174" s="66" t="s">
        <v>590</v>
      </c>
      <c r="Y174" s="65" t="s">
        <v>701</v>
      </c>
      <c r="Z174" s="63" t="s">
        <v>660</v>
      </c>
      <c r="AA174" s="63" t="s">
        <v>75</v>
      </c>
      <c r="AB174" s="63" t="s">
        <v>74</v>
      </c>
      <c r="AC174" s="84" t="s">
        <v>73</v>
      </c>
      <c r="AD174" s="65" t="s">
        <v>641</v>
      </c>
      <c r="AE174" s="66" t="s">
        <v>702</v>
      </c>
      <c r="AF174" s="65" t="s">
        <v>643</v>
      </c>
      <c r="AG174" s="63" t="s">
        <v>703</v>
      </c>
      <c r="AH174" s="86" t="s">
        <v>73</v>
      </c>
      <c r="AI174" s="86" t="s">
        <v>64</v>
      </c>
      <c r="AJ174" s="63" t="s">
        <v>726</v>
      </c>
      <c r="AK174" s="63" t="s">
        <v>644</v>
      </c>
      <c r="AL174" s="63" t="s">
        <v>704</v>
      </c>
      <c r="AM174" s="86" t="s">
        <v>646</v>
      </c>
      <c r="AN174" s="86">
        <v>9</v>
      </c>
      <c r="AO174" s="63" t="s">
        <v>647</v>
      </c>
      <c r="AP174" s="84">
        <v>18</v>
      </c>
      <c r="AQ174" s="80" t="s">
        <v>67</v>
      </c>
    </row>
    <row r="175" spans="2:43" x14ac:dyDescent="0.45">
      <c r="B175" s="80" t="s">
        <v>591</v>
      </c>
      <c r="C175" s="88" t="s">
        <v>64</v>
      </c>
      <c r="D175" s="86" t="s">
        <v>75</v>
      </c>
      <c r="E175" s="86" t="s">
        <v>64</v>
      </c>
      <c r="F175" s="84" t="s">
        <v>64</v>
      </c>
      <c r="G175" s="65" t="s">
        <v>592</v>
      </c>
      <c r="H175" s="63">
        <v>2023</v>
      </c>
      <c r="I175" s="63" t="s">
        <v>323</v>
      </c>
      <c r="J175" s="86" t="s">
        <v>628</v>
      </c>
      <c r="K175" s="66" t="s">
        <v>979</v>
      </c>
      <c r="L175" s="65" t="s">
        <v>635</v>
      </c>
      <c r="M175" s="63" t="s">
        <v>875</v>
      </c>
      <c r="N175" s="63" t="s">
        <v>980</v>
      </c>
      <c r="O175" s="63" t="s">
        <v>877</v>
      </c>
      <c r="P175" s="63" t="s">
        <v>1082</v>
      </c>
      <c r="Q175" s="63" t="s">
        <v>72</v>
      </c>
      <c r="R175" s="86" t="s">
        <v>64</v>
      </c>
      <c r="S175" s="63" t="s">
        <v>651</v>
      </c>
      <c r="T175" s="86" t="s">
        <v>64</v>
      </c>
      <c r="U175" s="86" t="s">
        <v>64</v>
      </c>
      <c r="V175" s="86">
        <v>5</v>
      </c>
      <c r="W175" s="63" t="s">
        <v>677</v>
      </c>
      <c r="X175" s="66" t="s">
        <v>93</v>
      </c>
      <c r="Y175" s="65" t="s">
        <v>659</v>
      </c>
      <c r="Z175" s="63" t="s">
        <v>74</v>
      </c>
      <c r="AA175" s="63" t="s">
        <v>75</v>
      </c>
      <c r="AB175" s="63" t="s">
        <v>74</v>
      </c>
      <c r="AC175" s="84" t="s">
        <v>73</v>
      </c>
      <c r="AD175" s="65" t="s">
        <v>641</v>
      </c>
      <c r="AE175" s="66" t="s">
        <v>653</v>
      </c>
      <c r="AF175" s="65" t="s">
        <v>643</v>
      </c>
      <c r="AG175" s="63" t="s">
        <v>703</v>
      </c>
      <c r="AH175" s="86" t="s">
        <v>73</v>
      </c>
      <c r="AI175" s="86" t="s">
        <v>64</v>
      </c>
      <c r="AJ175" s="63" t="s">
        <v>726</v>
      </c>
      <c r="AK175" s="63" t="s">
        <v>768</v>
      </c>
      <c r="AL175" s="63" t="s">
        <v>704</v>
      </c>
      <c r="AM175" s="86" t="s">
        <v>646</v>
      </c>
      <c r="AN175" s="86">
        <v>12</v>
      </c>
      <c r="AO175" s="63" t="s">
        <v>647</v>
      </c>
      <c r="AP175" s="84">
        <v>18</v>
      </c>
      <c r="AQ175" s="80" t="s">
        <v>67</v>
      </c>
    </row>
    <row r="176" spans="2:43" x14ac:dyDescent="0.45">
      <c r="B176" s="80" t="s">
        <v>593</v>
      </c>
      <c r="C176" s="88" t="s">
        <v>64</v>
      </c>
      <c r="D176" s="86" t="s">
        <v>75</v>
      </c>
      <c r="E176" s="86" t="s">
        <v>64</v>
      </c>
      <c r="F176" s="84" t="s">
        <v>64</v>
      </c>
      <c r="G176" s="65" t="s">
        <v>594</v>
      </c>
      <c r="H176" s="63">
        <v>2021</v>
      </c>
      <c r="I176" s="63" t="s">
        <v>323</v>
      </c>
      <c r="J176" s="86" t="s">
        <v>628</v>
      </c>
      <c r="K176" s="66" t="s">
        <v>981</v>
      </c>
      <c r="L176" s="65" t="s">
        <v>635</v>
      </c>
      <c r="M176" s="63" t="s">
        <v>626</v>
      </c>
      <c r="N176" s="63" t="s">
        <v>915</v>
      </c>
      <c r="O176" s="63" t="s">
        <v>658</v>
      </c>
      <c r="P176" s="63" t="s">
        <v>595</v>
      </c>
      <c r="Q176" s="63" t="s">
        <v>109</v>
      </c>
      <c r="R176" s="86" t="s">
        <v>73</v>
      </c>
      <c r="S176" s="63" t="s">
        <v>651</v>
      </c>
      <c r="T176" s="86" t="s">
        <v>64</v>
      </c>
      <c r="U176" s="86" t="s">
        <v>64</v>
      </c>
      <c r="V176" s="86">
        <v>8</v>
      </c>
      <c r="W176" s="63" t="s">
        <v>87</v>
      </c>
      <c r="X176" s="66" t="s">
        <v>87</v>
      </c>
      <c r="Y176" s="65" t="s">
        <v>659</v>
      </c>
      <c r="Z176" s="63" t="s">
        <v>660</v>
      </c>
      <c r="AA176" s="63" t="s">
        <v>714</v>
      </c>
      <c r="AB176" s="63" t="s">
        <v>596</v>
      </c>
      <c r="AC176" s="84" t="s">
        <v>73</v>
      </c>
      <c r="AD176" s="65" t="s">
        <v>641</v>
      </c>
      <c r="AE176" s="66" t="s">
        <v>653</v>
      </c>
      <c r="AF176" s="65" t="s">
        <v>643</v>
      </c>
      <c r="AG176" s="63" t="s">
        <v>703</v>
      </c>
      <c r="AH176" s="86" t="s">
        <v>73</v>
      </c>
      <c r="AI176" s="86" t="s">
        <v>73</v>
      </c>
      <c r="AJ176" s="63" t="s">
        <v>75</v>
      </c>
      <c r="AK176" s="63" t="s">
        <v>663</v>
      </c>
      <c r="AL176" s="63" t="s">
        <v>704</v>
      </c>
      <c r="AM176" s="86" t="s">
        <v>646</v>
      </c>
      <c r="AN176" s="86">
        <v>9</v>
      </c>
      <c r="AO176" s="63" t="s">
        <v>647</v>
      </c>
      <c r="AP176" s="84">
        <v>18</v>
      </c>
      <c r="AQ176" s="80" t="s">
        <v>982</v>
      </c>
    </row>
    <row r="177" spans="2:43" x14ac:dyDescent="0.45">
      <c r="B177" s="80" t="s">
        <v>597</v>
      </c>
      <c r="C177" s="88" t="s">
        <v>73</v>
      </c>
      <c r="D177" s="86" t="s">
        <v>948</v>
      </c>
      <c r="E177" s="86" t="s">
        <v>64</v>
      </c>
      <c r="F177" s="84" t="s">
        <v>73</v>
      </c>
      <c r="G177" s="65" t="s">
        <v>598</v>
      </c>
      <c r="H177" s="63">
        <v>2022</v>
      </c>
      <c r="I177" s="63" t="s">
        <v>277</v>
      </c>
      <c r="J177" s="86" t="s">
        <v>75</v>
      </c>
      <c r="K177" s="66" t="s">
        <v>981</v>
      </c>
      <c r="L177" s="65" t="s">
        <v>67</v>
      </c>
      <c r="M177" s="63" t="s">
        <v>67</v>
      </c>
      <c r="N177" s="63" t="s">
        <v>67</v>
      </c>
      <c r="O177" s="63" t="s">
        <v>67</v>
      </c>
      <c r="P177" s="63" t="s">
        <v>67</v>
      </c>
      <c r="Q177" s="63" t="s">
        <v>67</v>
      </c>
      <c r="R177" s="86" t="s">
        <v>67</v>
      </c>
      <c r="S177" s="63" t="s">
        <v>67</v>
      </c>
      <c r="T177" s="86" t="s">
        <v>67</v>
      </c>
      <c r="U177" s="86" t="s">
        <v>67</v>
      </c>
      <c r="V177" s="86" t="s">
        <v>67</v>
      </c>
      <c r="W177" s="63" t="s">
        <v>67</v>
      </c>
      <c r="X177" s="66" t="s">
        <v>67</v>
      </c>
      <c r="Y177" s="65" t="s">
        <v>659</v>
      </c>
      <c r="Z177" s="63" t="s">
        <v>639</v>
      </c>
      <c r="AA177" s="63" t="s">
        <v>723</v>
      </c>
      <c r="AB177" s="63" t="s">
        <v>67</v>
      </c>
      <c r="AC177" s="84" t="s">
        <v>73</v>
      </c>
      <c r="AD177" s="65" t="s">
        <v>641</v>
      </c>
      <c r="AE177" s="66" t="s">
        <v>653</v>
      </c>
      <c r="AF177" s="65" t="s">
        <v>643</v>
      </c>
      <c r="AG177" s="63" t="s">
        <v>703</v>
      </c>
      <c r="AH177" s="86" t="s">
        <v>73</v>
      </c>
      <c r="AI177" s="86" t="s">
        <v>64</v>
      </c>
      <c r="AJ177" s="63" t="s">
        <v>983</v>
      </c>
      <c r="AK177" s="63" t="s">
        <v>768</v>
      </c>
      <c r="AL177" s="63" t="s">
        <v>704</v>
      </c>
      <c r="AM177" s="86" t="s">
        <v>646</v>
      </c>
      <c r="AN177" s="86">
        <v>10</v>
      </c>
      <c r="AO177" s="63" t="s">
        <v>647</v>
      </c>
      <c r="AP177" s="84">
        <v>18</v>
      </c>
      <c r="AQ177" s="80" t="s">
        <v>67</v>
      </c>
    </row>
    <row r="178" spans="2:43" x14ac:dyDescent="0.45">
      <c r="B178" s="80" t="s">
        <v>599</v>
      </c>
      <c r="C178" s="88" t="s">
        <v>73</v>
      </c>
      <c r="D178" s="86" t="s">
        <v>713</v>
      </c>
      <c r="E178" s="86" t="s">
        <v>73</v>
      </c>
      <c r="F178" s="84" t="s">
        <v>64</v>
      </c>
      <c r="G178" s="65" t="s">
        <v>600</v>
      </c>
      <c r="H178" s="63">
        <v>2023</v>
      </c>
      <c r="I178" s="63" t="s">
        <v>601</v>
      </c>
      <c r="J178" s="86" t="s">
        <v>629</v>
      </c>
      <c r="K178" s="66" t="s">
        <v>67</v>
      </c>
      <c r="L178" s="65" t="s">
        <v>67</v>
      </c>
      <c r="M178" s="63" t="s">
        <v>67</v>
      </c>
      <c r="N178" s="63" t="s">
        <v>67</v>
      </c>
      <c r="O178" s="63" t="s">
        <v>67</v>
      </c>
      <c r="P178" s="63" t="s">
        <v>67</v>
      </c>
      <c r="Q178" s="63" t="s">
        <v>67</v>
      </c>
      <c r="R178" s="86" t="s">
        <v>67</v>
      </c>
      <c r="S178" s="63" t="s">
        <v>67</v>
      </c>
      <c r="T178" s="86" t="s">
        <v>67</v>
      </c>
      <c r="U178" s="86" t="s">
        <v>67</v>
      </c>
      <c r="V178" s="86" t="s">
        <v>67</v>
      </c>
      <c r="W178" s="63" t="s">
        <v>67</v>
      </c>
      <c r="X178" s="66" t="s">
        <v>67</v>
      </c>
      <c r="Y178" s="65" t="s">
        <v>67</v>
      </c>
      <c r="Z178" s="63" t="s">
        <v>67</v>
      </c>
      <c r="AA178" s="63" t="s">
        <v>67</v>
      </c>
      <c r="AB178" s="63" t="s">
        <v>67</v>
      </c>
      <c r="AC178" s="84" t="s">
        <v>67</v>
      </c>
      <c r="AD178" s="65" t="s">
        <v>67</v>
      </c>
      <c r="AE178" s="66" t="s">
        <v>67</v>
      </c>
      <c r="AF178" s="65" t="s">
        <v>67</v>
      </c>
      <c r="AG178" s="63" t="s">
        <v>67</v>
      </c>
      <c r="AH178" s="86" t="s">
        <v>67</v>
      </c>
      <c r="AI178" s="86" t="s">
        <v>67</v>
      </c>
      <c r="AJ178" s="63" t="s">
        <v>67</v>
      </c>
      <c r="AK178" s="63" t="s">
        <v>67</v>
      </c>
      <c r="AL178" s="63" t="s">
        <v>67</v>
      </c>
      <c r="AM178" s="86" t="s">
        <v>67</v>
      </c>
      <c r="AN178" s="86" t="s">
        <v>67</v>
      </c>
      <c r="AO178" s="63" t="s">
        <v>67</v>
      </c>
      <c r="AP178" s="84" t="s">
        <v>67</v>
      </c>
      <c r="AQ178" s="80" t="s">
        <v>67</v>
      </c>
    </row>
    <row r="179" spans="2:43" x14ac:dyDescent="0.45">
      <c r="B179" s="80" t="s">
        <v>602</v>
      </c>
      <c r="C179" s="88" t="s">
        <v>64</v>
      </c>
      <c r="D179" s="86" t="s">
        <v>75</v>
      </c>
      <c r="E179" s="86" t="s">
        <v>64</v>
      </c>
      <c r="F179" s="84" t="s">
        <v>64</v>
      </c>
      <c r="G179" s="65" t="s">
        <v>603</v>
      </c>
      <c r="H179" s="63">
        <v>2016</v>
      </c>
      <c r="I179" s="63" t="s">
        <v>604</v>
      </c>
      <c r="J179" s="86" t="s">
        <v>629</v>
      </c>
      <c r="K179" s="66" t="s">
        <v>984</v>
      </c>
      <c r="L179" s="65" t="s">
        <v>635</v>
      </c>
      <c r="M179" s="63" t="s">
        <v>627</v>
      </c>
      <c r="N179" s="63" t="s">
        <v>985</v>
      </c>
      <c r="O179" s="63" t="s">
        <v>650</v>
      </c>
      <c r="P179" s="63" t="s">
        <v>605</v>
      </c>
      <c r="Q179" s="63" t="s">
        <v>606</v>
      </c>
      <c r="R179" s="86" t="s">
        <v>73</v>
      </c>
      <c r="S179" s="63" t="s">
        <v>651</v>
      </c>
      <c r="T179" s="86" t="s">
        <v>64</v>
      </c>
      <c r="U179" s="86" t="s">
        <v>73</v>
      </c>
      <c r="V179" s="86">
        <v>5</v>
      </c>
      <c r="W179" s="63" t="s">
        <v>826</v>
      </c>
      <c r="X179" s="66" t="s">
        <v>75</v>
      </c>
      <c r="Y179" s="65" t="s">
        <v>75</v>
      </c>
      <c r="Z179" s="63" t="s">
        <v>75</v>
      </c>
      <c r="AA179" s="63" t="s">
        <v>75</v>
      </c>
      <c r="AB179" s="63" t="s">
        <v>74</v>
      </c>
      <c r="AC179" s="84" t="s">
        <v>73</v>
      </c>
      <c r="AD179" s="65" t="s">
        <v>1018</v>
      </c>
      <c r="AE179" s="66" t="s">
        <v>1005</v>
      </c>
      <c r="AF179" s="65" t="s">
        <v>643</v>
      </c>
      <c r="AG179" s="63" t="s">
        <v>670</v>
      </c>
      <c r="AH179" s="86" t="s">
        <v>73</v>
      </c>
      <c r="AI179" s="86" t="s">
        <v>73</v>
      </c>
      <c r="AJ179" s="63" t="s">
        <v>75</v>
      </c>
      <c r="AK179" s="63" t="s">
        <v>644</v>
      </c>
      <c r="AL179" s="63" t="s">
        <v>682</v>
      </c>
      <c r="AM179" s="86" t="s">
        <v>646</v>
      </c>
      <c r="AN179" s="86">
        <v>12</v>
      </c>
      <c r="AO179" s="63" t="s">
        <v>647</v>
      </c>
      <c r="AP179" s="84">
        <v>19</v>
      </c>
      <c r="AQ179" s="80" t="s">
        <v>67</v>
      </c>
    </row>
    <row r="180" spans="2:43" x14ac:dyDescent="0.45">
      <c r="B180" s="80" t="s">
        <v>607</v>
      </c>
      <c r="C180" s="88" t="s">
        <v>64</v>
      </c>
      <c r="D180" s="86" t="s">
        <v>75</v>
      </c>
      <c r="E180" s="86" t="s">
        <v>64</v>
      </c>
      <c r="F180" s="84" t="s">
        <v>64</v>
      </c>
      <c r="G180" s="65" t="s">
        <v>608</v>
      </c>
      <c r="H180" s="63">
        <v>2010</v>
      </c>
      <c r="I180" s="63" t="s">
        <v>609</v>
      </c>
      <c r="J180" s="86" t="s">
        <v>628</v>
      </c>
      <c r="K180" s="66" t="s">
        <v>986</v>
      </c>
      <c r="L180" s="65" t="s">
        <v>635</v>
      </c>
      <c r="M180" s="63" t="s">
        <v>627</v>
      </c>
      <c r="N180" s="63" t="s">
        <v>987</v>
      </c>
      <c r="O180" s="63" t="s">
        <v>650</v>
      </c>
      <c r="P180" s="63" t="s">
        <v>133</v>
      </c>
      <c r="Q180" s="63" t="s">
        <v>134</v>
      </c>
      <c r="R180" s="86" t="s">
        <v>73</v>
      </c>
      <c r="S180" s="63" t="s">
        <v>651</v>
      </c>
      <c r="T180" s="86" t="s">
        <v>64</v>
      </c>
      <c r="U180" s="86" t="s">
        <v>73</v>
      </c>
      <c r="V180" s="86">
        <v>5</v>
      </c>
      <c r="W180" s="63" t="s">
        <v>677</v>
      </c>
      <c r="X180" s="66" t="s">
        <v>75</v>
      </c>
      <c r="Y180" s="65" t="s">
        <v>74</v>
      </c>
      <c r="Z180" s="63" t="s">
        <v>74</v>
      </c>
      <c r="AA180" s="63" t="s">
        <v>75</v>
      </c>
      <c r="AB180" s="63" t="s">
        <v>74</v>
      </c>
      <c r="AC180" s="84" t="s">
        <v>73</v>
      </c>
      <c r="AD180" s="65" t="s">
        <v>679</v>
      </c>
      <c r="AE180" s="66" t="s">
        <v>988</v>
      </c>
      <c r="AF180" s="65" t="s">
        <v>643</v>
      </c>
      <c r="AG180" s="63" t="s">
        <v>670</v>
      </c>
      <c r="AH180" s="86" t="s">
        <v>73</v>
      </c>
      <c r="AI180" s="86" t="s">
        <v>73</v>
      </c>
      <c r="AJ180" s="63" t="s">
        <v>75</v>
      </c>
      <c r="AK180" s="63" t="s">
        <v>644</v>
      </c>
      <c r="AL180" s="63" t="s">
        <v>654</v>
      </c>
      <c r="AM180" s="86" t="s">
        <v>673</v>
      </c>
      <c r="AN180" s="86">
        <v>18</v>
      </c>
      <c r="AO180" s="63" t="s">
        <v>647</v>
      </c>
      <c r="AP180" s="84">
        <v>30</v>
      </c>
      <c r="AQ180" s="80" t="s">
        <v>67</v>
      </c>
    </row>
    <row r="181" spans="2:43" x14ac:dyDescent="0.45">
      <c r="B181" s="80" t="s">
        <v>610</v>
      </c>
      <c r="C181" s="88" t="s">
        <v>73</v>
      </c>
      <c r="D181" s="86" t="s">
        <v>989</v>
      </c>
      <c r="E181" s="86" t="s">
        <v>64</v>
      </c>
      <c r="F181" s="84" t="s">
        <v>64</v>
      </c>
      <c r="G181" s="65" t="s">
        <v>611</v>
      </c>
      <c r="H181" s="63">
        <v>2011</v>
      </c>
      <c r="I181" s="63" t="s">
        <v>609</v>
      </c>
      <c r="J181" s="86" t="s">
        <v>628</v>
      </c>
      <c r="K181" s="66" t="s">
        <v>67</v>
      </c>
      <c r="L181" s="65" t="s">
        <v>67</v>
      </c>
      <c r="M181" s="63" t="s">
        <v>67</v>
      </c>
      <c r="N181" s="63" t="s">
        <v>67</v>
      </c>
      <c r="O181" s="63" t="s">
        <v>67</v>
      </c>
      <c r="P181" s="63" t="s">
        <v>67</v>
      </c>
      <c r="Q181" s="63" t="s">
        <v>67</v>
      </c>
      <c r="R181" s="86" t="s">
        <v>67</v>
      </c>
      <c r="S181" s="63" t="s">
        <v>67</v>
      </c>
      <c r="T181" s="86" t="s">
        <v>67</v>
      </c>
      <c r="U181" s="86" t="s">
        <v>67</v>
      </c>
      <c r="V181" s="86" t="s">
        <v>67</v>
      </c>
      <c r="W181" s="63" t="s">
        <v>67</v>
      </c>
      <c r="X181" s="66" t="s">
        <v>67</v>
      </c>
      <c r="Y181" s="65" t="s">
        <v>67</v>
      </c>
      <c r="Z181" s="63" t="s">
        <v>67</v>
      </c>
      <c r="AA181" s="63" t="s">
        <v>67</v>
      </c>
      <c r="AB181" s="63" t="s">
        <v>67</v>
      </c>
      <c r="AC181" s="84" t="s">
        <v>67</v>
      </c>
      <c r="AD181" s="65" t="s">
        <v>67</v>
      </c>
      <c r="AE181" s="66" t="s">
        <v>67</v>
      </c>
      <c r="AF181" s="65" t="s">
        <v>67</v>
      </c>
      <c r="AG181" s="63" t="s">
        <v>67</v>
      </c>
      <c r="AH181" s="86" t="s">
        <v>67</v>
      </c>
      <c r="AI181" s="86" t="s">
        <v>67</v>
      </c>
      <c r="AJ181" s="63" t="s">
        <v>67</v>
      </c>
      <c r="AK181" s="63" t="s">
        <v>67</v>
      </c>
      <c r="AL181" s="63" t="s">
        <v>67</v>
      </c>
      <c r="AM181" s="86" t="s">
        <v>67</v>
      </c>
      <c r="AN181" s="86" t="s">
        <v>67</v>
      </c>
      <c r="AO181" s="63" t="s">
        <v>67</v>
      </c>
      <c r="AP181" s="84" t="s">
        <v>67</v>
      </c>
      <c r="AQ181" s="80" t="s">
        <v>67</v>
      </c>
    </row>
    <row r="182" spans="2:43" x14ac:dyDescent="0.45">
      <c r="B182" s="80" t="s">
        <v>612</v>
      </c>
      <c r="C182" s="88" t="s">
        <v>64</v>
      </c>
      <c r="D182" s="86" t="s">
        <v>75</v>
      </c>
      <c r="E182" s="86" t="s">
        <v>64</v>
      </c>
      <c r="F182" s="84" t="s">
        <v>64</v>
      </c>
      <c r="G182" s="65" t="s">
        <v>613</v>
      </c>
      <c r="H182" s="63">
        <v>2007</v>
      </c>
      <c r="I182" s="63" t="s">
        <v>396</v>
      </c>
      <c r="J182" s="86" t="s">
        <v>629</v>
      </c>
      <c r="K182" s="66" t="s">
        <v>990</v>
      </c>
      <c r="L182" s="65" t="s">
        <v>774</v>
      </c>
      <c r="M182" s="63" t="s">
        <v>729</v>
      </c>
      <c r="N182" s="63" t="s">
        <v>75</v>
      </c>
      <c r="O182" s="63" t="s">
        <v>75</v>
      </c>
      <c r="P182" s="63" t="s">
        <v>75</v>
      </c>
      <c r="Q182" s="63" t="s">
        <v>75</v>
      </c>
      <c r="R182" s="86" t="s">
        <v>73</v>
      </c>
      <c r="S182" s="63" t="s">
        <v>651</v>
      </c>
      <c r="T182" s="86" t="s">
        <v>64</v>
      </c>
      <c r="U182" s="86" t="s">
        <v>64</v>
      </c>
      <c r="V182" s="86">
        <v>10</v>
      </c>
      <c r="W182" s="63" t="s">
        <v>87</v>
      </c>
      <c r="X182" s="66" t="s">
        <v>87</v>
      </c>
      <c r="Y182" s="65" t="s">
        <v>75</v>
      </c>
      <c r="Z182" s="63" t="s">
        <v>639</v>
      </c>
      <c r="AA182" s="63" t="s">
        <v>75</v>
      </c>
      <c r="AB182" s="63" t="s">
        <v>75</v>
      </c>
      <c r="AC182" s="84" t="s">
        <v>73</v>
      </c>
      <c r="AD182" s="65" t="s">
        <v>641</v>
      </c>
      <c r="AE182" s="66" t="s">
        <v>653</v>
      </c>
      <c r="AF182" s="65" t="s">
        <v>643</v>
      </c>
      <c r="AG182" s="63" t="s">
        <v>670</v>
      </c>
      <c r="AH182" s="86" t="s">
        <v>73</v>
      </c>
      <c r="AI182" s="86" t="s">
        <v>73</v>
      </c>
      <c r="AJ182" s="63" t="s">
        <v>75</v>
      </c>
      <c r="AK182" s="63" t="s">
        <v>644</v>
      </c>
      <c r="AL182" s="63" t="s">
        <v>75</v>
      </c>
      <c r="AM182" s="86" t="s">
        <v>646</v>
      </c>
      <c r="AN182" s="86">
        <v>6</v>
      </c>
      <c r="AO182" s="63" t="s">
        <v>75</v>
      </c>
      <c r="AP182" s="84">
        <v>10</v>
      </c>
      <c r="AQ182" s="80" t="s">
        <v>67</v>
      </c>
    </row>
    <row r="183" spans="2:43" x14ac:dyDescent="0.45">
      <c r="B183" s="80" t="s">
        <v>614</v>
      </c>
      <c r="C183" s="88" t="s">
        <v>73</v>
      </c>
      <c r="D183" s="86" t="s">
        <v>633</v>
      </c>
      <c r="E183" s="86" t="s">
        <v>64</v>
      </c>
      <c r="F183" s="84" t="s">
        <v>64</v>
      </c>
      <c r="G183" s="65" t="s">
        <v>615</v>
      </c>
      <c r="H183" s="63">
        <v>2023</v>
      </c>
      <c r="I183" s="63" t="s">
        <v>616</v>
      </c>
      <c r="J183" s="86" t="s">
        <v>628</v>
      </c>
      <c r="K183" s="66" t="s">
        <v>67</v>
      </c>
      <c r="L183" s="65" t="s">
        <v>67</v>
      </c>
      <c r="M183" s="63" t="s">
        <v>67</v>
      </c>
      <c r="N183" s="63" t="s">
        <v>67</v>
      </c>
      <c r="O183" s="63" t="s">
        <v>67</v>
      </c>
      <c r="P183" s="63" t="s">
        <v>67</v>
      </c>
      <c r="Q183" s="63" t="s">
        <v>67</v>
      </c>
      <c r="R183" s="86" t="s">
        <v>67</v>
      </c>
      <c r="S183" s="63" t="s">
        <v>67</v>
      </c>
      <c r="T183" s="86" t="s">
        <v>67</v>
      </c>
      <c r="U183" s="86" t="s">
        <v>67</v>
      </c>
      <c r="V183" s="86" t="s">
        <v>67</v>
      </c>
      <c r="W183" s="63" t="s">
        <v>67</v>
      </c>
      <c r="X183" s="66" t="s">
        <v>67</v>
      </c>
      <c r="Y183" s="65" t="s">
        <v>67</v>
      </c>
      <c r="Z183" s="63" t="s">
        <v>67</v>
      </c>
      <c r="AA183" s="63" t="s">
        <v>67</v>
      </c>
      <c r="AB183" s="63" t="s">
        <v>67</v>
      </c>
      <c r="AC183" s="84" t="s">
        <v>67</v>
      </c>
      <c r="AD183" s="65" t="s">
        <v>67</v>
      </c>
      <c r="AE183" s="66" t="s">
        <v>67</v>
      </c>
      <c r="AF183" s="65" t="s">
        <v>67</v>
      </c>
      <c r="AG183" s="63" t="s">
        <v>67</v>
      </c>
      <c r="AH183" s="86" t="s">
        <v>67</v>
      </c>
      <c r="AI183" s="86" t="s">
        <v>67</v>
      </c>
      <c r="AJ183" s="63" t="s">
        <v>67</v>
      </c>
      <c r="AK183" s="63" t="s">
        <v>67</v>
      </c>
      <c r="AL183" s="63" t="s">
        <v>67</v>
      </c>
      <c r="AM183" s="86" t="s">
        <v>67</v>
      </c>
      <c r="AN183" s="86" t="s">
        <v>67</v>
      </c>
      <c r="AO183" s="63" t="s">
        <v>67</v>
      </c>
      <c r="AP183" s="84" t="s">
        <v>67</v>
      </c>
      <c r="AQ183" s="80" t="s">
        <v>67</v>
      </c>
    </row>
    <row r="184" spans="2:43" x14ac:dyDescent="0.45">
      <c r="B184" s="80" t="s">
        <v>617</v>
      </c>
      <c r="C184" s="88" t="s">
        <v>73</v>
      </c>
      <c r="D184" s="86" t="s">
        <v>633</v>
      </c>
      <c r="E184" s="86" t="s">
        <v>64</v>
      </c>
      <c r="F184" s="84" t="s">
        <v>64</v>
      </c>
      <c r="G184" s="65" t="s">
        <v>618</v>
      </c>
      <c r="H184" s="63">
        <v>2020</v>
      </c>
      <c r="I184" s="63" t="s">
        <v>146</v>
      </c>
      <c r="J184" s="86" t="s">
        <v>628</v>
      </c>
      <c r="K184" s="66" t="s">
        <v>67</v>
      </c>
      <c r="L184" s="65" t="s">
        <v>67</v>
      </c>
      <c r="M184" s="63" t="s">
        <v>67</v>
      </c>
      <c r="N184" s="63" t="s">
        <v>67</v>
      </c>
      <c r="O184" s="63" t="s">
        <v>67</v>
      </c>
      <c r="P184" s="63" t="s">
        <v>67</v>
      </c>
      <c r="Q184" s="63" t="s">
        <v>67</v>
      </c>
      <c r="R184" s="86" t="s">
        <v>67</v>
      </c>
      <c r="S184" s="63" t="s">
        <v>67</v>
      </c>
      <c r="T184" s="86" t="s">
        <v>67</v>
      </c>
      <c r="U184" s="86" t="s">
        <v>67</v>
      </c>
      <c r="V184" s="86" t="s">
        <v>67</v>
      </c>
      <c r="W184" s="63" t="s">
        <v>67</v>
      </c>
      <c r="X184" s="66" t="s">
        <v>67</v>
      </c>
      <c r="Y184" s="65" t="s">
        <v>67</v>
      </c>
      <c r="Z184" s="63" t="s">
        <v>67</v>
      </c>
      <c r="AA184" s="63" t="s">
        <v>67</v>
      </c>
      <c r="AB184" s="63" t="s">
        <v>67</v>
      </c>
      <c r="AC184" s="84" t="s">
        <v>67</v>
      </c>
      <c r="AD184" s="65" t="s">
        <v>67</v>
      </c>
      <c r="AE184" s="66" t="s">
        <v>67</v>
      </c>
      <c r="AF184" s="65" t="s">
        <v>67</v>
      </c>
      <c r="AG184" s="63" t="s">
        <v>67</v>
      </c>
      <c r="AH184" s="86" t="s">
        <v>67</v>
      </c>
      <c r="AI184" s="86" t="s">
        <v>67</v>
      </c>
      <c r="AJ184" s="63" t="s">
        <v>67</v>
      </c>
      <c r="AK184" s="63" t="s">
        <v>67</v>
      </c>
      <c r="AL184" s="63" t="s">
        <v>67</v>
      </c>
      <c r="AM184" s="86" t="s">
        <v>67</v>
      </c>
      <c r="AN184" s="86" t="s">
        <v>67</v>
      </c>
      <c r="AO184" s="63" t="s">
        <v>67</v>
      </c>
      <c r="AP184" s="84" t="s">
        <v>67</v>
      </c>
      <c r="AQ184" s="80" t="s">
        <v>67</v>
      </c>
    </row>
    <row r="185" spans="2:43" x14ac:dyDescent="0.45">
      <c r="B185" s="80" t="s">
        <v>1034</v>
      </c>
      <c r="C185" s="88" t="s">
        <v>73</v>
      </c>
      <c r="D185" s="86" t="s">
        <v>633</v>
      </c>
      <c r="E185" s="86" t="s">
        <v>64</v>
      </c>
      <c r="F185" s="84" t="s">
        <v>64</v>
      </c>
      <c r="G185" s="65" t="s">
        <v>1073</v>
      </c>
      <c r="H185" s="63">
        <v>2024</v>
      </c>
      <c r="I185" s="63" t="s">
        <v>258</v>
      </c>
      <c r="J185" s="86" t="s">
        <v>628</v>
      </c>
      <c r="K185" s="66" t="s">
        <v>1074</v>
      </c>
      <c r="L185" s="65" t="s">
        <v>67</v>
      </c>
      <c r="M185" s="63" t="s">
        <v>67</v>
      </c>
      <c r="N185" s="63" t="s">
        <v>67</v>
      </c>
      <c r="O185" s="63" t="s">
        <v>67</v>
      </c>
      <c r="P185" s="63" t="s">
        <v>67</v>
      </c>
      <c r="Q185" s="63" t="s">
        <v>67</v>
      </c>
      <c r="R185" s="86" t="s">
        <v>67</v>
      </c>
      <c r="S185" s="63" t="s">
        <v>67</v>
      </c>
      <c r="T185" s="86" t="s">
        <v>67</v>
      </c>
      <c r="U185" s="86" t="s">
        <v>67</v>
      </c>
      <c r="V185" s="86" t="s">
        <v>67</v>
      </c>
      <c r="W185" s="63" t="s">
        <v>67</v>
      </c>
      <c r="X185" s="66" t="s">
        <v>67</v>
      </c>
      <c r="Y185" s="65" t="s">
        <v>67</v>
      </c>
      <c r="Z185" s="63" t="s">
        <v>67</v>
      </c>
      <c r="AA185" s="63" t="s">
        <v>67</v>
      </c>
      <c r="AB185" s="63" t="s">
        <v>67</v>
      </c>
      <c r="AC185" s="84" t="s">
        <v>67</v>
      </c>
      <c r="AD185" s="65" t="s">
        <v>67</v>
      </c>
      <c r="AE185" s="66" t="s">
        <v>67</v>
      </c>
      <c r="AF185" s="65" t="s">
        <v>67</v>
      </c>
      <c r="AG185" s="63" t="s">
        <v>67</v>
      </c>
      <c r="AH185" s="86" t="s">
        <v>67</v>
      </c>
      <c r="AI185" s="86" t="s">
        <v>67</v>
      </c>
      <c r="AJ185" s="63" t="s">
        <v>67</v>
      </c>
      <c r="AK185" s="63" t="s">
        <v>67</v>
      </c>
      <c r="AL185" s="63" t="s">
        <v>67</v>
      </c>
      <c r="AM185" s="86" t="s">
        <v>67</v>
      </c>
      <c r="AN185" s="86" t="s">
        <v>67</v>
      </c>
      <c r="AO185" s="63" t="s">
        <v>67</v>
      </c>
      <c r="AP185" s="84" t="s">
        <v>67</v>
      </c>
      <c r="AQ185" s="80" t="s">
        <v>67</v>
      </c>
    </row>
    <row r="186" spans="2:43" x14ac:dyDescent="0.45">
      <c r="B186" s="80" t="s">
        <v>619</v>
      </c>
      <c r="C186" s="88" t="s">
        <v>64</v>
      </c>
      <c r="D186" s="86" t="s">
        <v>75</v>
      </c>
      <c r="E186" s="86" t="s">
        <v>64</v>
      </c>
      <c r="F186" s="84" t="s">
        <v>64</v>
      </c>
      <c r="G186" s="65" t="s">
        <v>620</v>
      </c>
      <c r="H186" s="63">
        <v>2006</v>
      </c>
      <c r="I186" s="63" t="s">
        <v>621</v>
      </c>
      <c r="J186" s="86" t="s">
        <v>630</v>
      </c>
      <c r="K186" s="66" t="s">
        <v>991</v>
      </c>
      <c r="L186" s="65" t="s">
        <v>774</v>
      </c>
      <c r="M186" s="63" t="s">
        <v>992</v>
      </c>
      <c r="N186" s="63" t="s">
        <v>951</v>
      </c>
      <c r="O186" s="63" t="s">
        <v>75</v>
      </c>
      <c r="P186" s="63" t="s">
        <v>75</v>
      </c>
      <c r="Q186" s="63" t="s">
        <v>75</v>
      </c>
      <c r="R186" s="86" t="s">
        <v>64</v>
      </c>
      <c r="S186" s="63" t="s">
        <v>638</v>
      </c>
      <c r="T186" s="86" t="s">
        <v>64</v>
      </c>
      <c r="U186" s="86" t="s">
        <v>73</v>
      </c>
      <c r="V186" s="86" t="s">
        <v>74</v>
      </c>
      <c r="W186" s="63" t="s">
        <v>87</v>
      </c>
      <c r="X186" s="66" t="s">
        <v>75</v>
      </c>
      <c r="Y186" s="65" t="s">
        <v>75</v>
      </c>
      <c r="Z186" s="63" t="s">
        <v>639</v>
      </c>
      <c r="AA186" s="63" t="s">
        <v>1019</v>
      </c>
      <c r="AB186" s="63" t="s">
        <v>75</v>
      </c>
      <c r="AC186" s="84" t="s">
        <v>73</v>
      </c>
      <c r="AD186" s="65" t="s">
        <v>641</v>
      </c>
      <c r="AE186" s="66" t="s">
        <v>653</v>
      </c>
      <c r="AF186" s="65" t="s">
        <v>643</v>
      </c>
      <c r="AG186" s="63" t="s">
        <v>632</v>
      </c>
      <c r="AH186" s="86" t="s">
        <v>73</v>
      </c>
      <c r="AI186" s="86" t="s">
        <v>73</v>
      </c>
      <c r="AJ186" s="63" t="s">
        <v>75</v>
      </c>
      <c r="AK186" s="63" t="s">
        <v>644</v>
      </c>
      <c r="AL186" s="63" t="s">
        <v>74</v>
      </c>
      <c r="AM186" s="86" t="s">
        <v>646</v>
      </c>
      <c r="AN186" s="86">
        <v>9</v>
      </c>
      <c r="AO186" s="63" t="s">
        <v>647</v>
      </c>
      <c r="AP186" s="84">
        <v>18</v>
      </c>
      <c r="AQ186" s="80" t="s">
        <v>67</v>
      </c>
    </row>
    <row r="187" spans="2:43" x14ac:dyDescent="0.45">
      <c r="B187" s="80" t="s">
        <v>622</v>
      </c>
      <c r="C187" s="88" t="s">
        <v>73</v>
      </c>
      <c r="D187" s="86" t="s">
        <v>717</v>
      </c>
      <c r="E187" s="86" t="s">
        <v>64</v>
      </c>
      <c r="F187" s="84" t="s">
        <v>73</v>
      </c>
      <c r="G187" s="65" t="s">
        <v>623</v>
      </c>
      <c r="H187" s="63">
        <v>2019</v>
      </c>
      <c r="I187" s="63" t="s">
        <v>277</v>
      </c>
      <c r="J187" s="86" t="s">
        <v>75</v>
      </c>
      <c r="K187" s="66" t="s">
        <v>993</v>
      </c>
      <c r="L187" s="65" t="s">
        <v>67</v>
      </c>
      <c r="M187" s="63" t="s">
        <v>67</v>
      </c>
      <c r="N187" s="63" t="s">
        <v>67</v>
      </c>
      <c r="O187" s="63" t="s">
        <v>67</v>
      </c>
      <c r="P187" s="63" t="s">
        <v>67</v>
      </c>
      <c r="Q187" s="63" t="s">
        <v>67</v>
      </c>
      <c r="R187" s="86" t="s">
        <v>67</v>
      </c>
      <c r="S187" s="63" t="s">
        <v>67</v>
      </c>
      <c r="T187" s="86" t="s">
        <v>67</v>
      </c>
      <c r="U187" s="86" t="s">
        <v>67</v>
      </c>
      <c r="V187" s="86" t="s">
        <v>67</v>
      </c>
      <c r="W187" s="63" t="s">
        <v>67</v>
      </c>
      <c r="X187" s="66" t="s">
        <v>67</v>
      </c>
      <c r="Y187" s="65" t="s">
        <v>659</v>
      </c>
      <c r="Z187" s="63" t="s">
        <v>660</v>
      </c>
      <c r="AA187" s="63" t="s">
        <v>668</v>
      </c>
      <c r="AB187" s="63" t="s">
        <v>67</v>
      </c>
      <c r="AC187" s="84" t="s">
        <v>73</v>
      </c>
      <c r="AD187" s="65" t="s">
        <v>696</v>
      </c>
      <c r="AE187" s="66" t="s">
        <v>697</v>
      </c>
      <c r="AF187" s="65" t="s">
        <v>643</v>
      </c>
      <c r="AG187" s="63" t="s">
        <v>75</v>
      </c>
      <c r="AH187" s="86" t="s">
        <v>73</v>
      </c>
      <c r="AI187" s="86" t="s">
        <v>73</v>
      </c>
      <c r="AJ187" s="63" t="s">
        <v>75</v>
      </c>
      <c r="AK187" s="63" t="s">
        <v>813</v>
      </c>
      <c r="AL187" s="63" t="s">
        <v>67</v>
      </c>
      <c r="AM187" s="86" t="s">
        <v>673</v>
      </c>
      <c r="AN187" s="86">
        <v>14</v>
      </c>
      <c r="AO187" s="63" t="s">
        <v>647</v>
      </c>
      <c r="AP187" s="84">
        <v>22</v>
      </c>
      <c r="AQ187" s="80" t="s">
        <v>67</v>
      </c>
    </row>
    <row r="188" spans="2:43" x14ac:dyDescent="0.45">
      <c r="B188" s="80" t="s">
        <v>624</v>
      </c>
      <c r="C188" s="88" t="s">
        <v>73</v>
      </c>
      <c r="D188" s="86" t="s">
        <v>633</v>
      </c>
      <c r="E188" s="86" t="s">
        <v>64</v>
      </c>
      <c r="F188" s="84" t="s">
        <v>64</v>
      </c>
      <c r="G188" s="65" t="s">
        <v>625</v>
      </c>
      <c r="H188" s="63">
        <v>2007</v>
      </c>
      <c r="I188" s="63" t="s">
        <v>79</v>
      </c>
      <c r="J188" s="86" t="s">
        <v>628</v>
      </c>
      <c r="K188" s="66" t="s">
        <v>67</v>
      </c>
      <c r="L188" s="65" t="s">
        <v>67</v>
      </c>
      <c r="M188" s="63" t="s">
        <v>67</v>
      </c>
      <c r="N188" s="63" t="s">
        <v>67</v>
      </c>
      <c r="O188" s="63" t="s">
        <v>67</v>
      </c>
      <c r="P188" s="63" t="s">
        <v>67</v>
      </c>
      <c r="Q188" s="63" t="s">
        <v>67</v>
      </c>
      <c r="R188" s="86" t="s">
        <v>67</v>
      </c>
      <c r="S188" s="63" t="s">
        <v>67</v>
      </c>
      <c r="T188" s="86" t="s">
        <v>67</v>
      </c>
      <c r="U188" s="86" t="s">
        <v>67</v>
      </c>
      <c r="V188" s="86" t="s">
        <v>67</v>
      </c>
      <c r="W188" s="63" t="s">
        <v>67</v>
      </c>
      <c r="X188" s="66" t="s">
        <v>67</v>
      </c>
      <c r="Y188" s="65" t="s">
        <v>67</v>
      </c>
      <c r="Z188" s="63" t="s">
        <v>67</v>
      </c>
      <c r="AA188" s="63" t="s">
        <v>67</v>
      </c>
      <c r="AB188" s="63" t="s">
        <v>67</v>
      </c>
      <c r="AC188" s="84" t="s">
        <v>67</v>
      </c>
      <c r="AD188" s="65" t="s">
        <v>67</v>
      </c>
      <c r="AE188" s="66" t="s">
        <v>67</v>
      </c>
      <c r="AF188" s="65" t="s">
        <v>67</v>
      </c>
      <c r="AG188" s="63" t="s">
        <v>67</v>
      </c>
      <c r="AH188" s="86" t="s">
        <v>67</v>
      </c>
      <c r="AI188" s="86" t="s">
        <v>67</v>
      </c>
      <c r="AJ188" s="63" t="s">
        <v>67</v>
      </c>
      <c r="AK188" s="63" t="s">
        <v>67</v>
      </c>
      <c r="AL188" s="63" t="s">
        <v>67</v>
      </c>
      <c r="AM188" s="86" t="s">
        <v>67</v>
      </c>
      <c r="AN188" s="86" t="s">
        <v>67</v>
      </c>
      <c r="AO188" s="63" t="s">
        <v>67</v>
      </c>
      <c r="AP188" s="84" t="s">
        <v>67</v>
      </c>
      <c r="AQ188" s="80" t="s">
        <v>67</v>
      </c>
    </row>
    <row r="189" spans="2:43" x14ac:dyDescent="0.45">
      <c r="B189" s="81" t="s">
        <v>1033</v>
      </c>
      <c r="C189" s="89" t="s">
        <v>64</v>
      </c>
      <c r="D189" s="87" t="s">
        <v>75</v>
      </c>
      <c r="E189" s="87" t="s">
        <v>64</v>
      </c>
      <c r="F189" s="85" t="s">
        <v>64</v>
      </c>
      <c r="G189" s="67" t="s">
        <v>1075</v>
      </c>
      <c r="H189" s="68">
        <v>2024</v>
      </c>
      <c r="I189" s="68" t="s">
        <v>1076</v>
      </c>
      <c r="J189" s="87" t="s">
        <v>75</v>
      </c>
      <c r="K189" s="69" t="s">
        <v>1020</v>
      </c>
      <c r="L189" s="67" t="s">
        <v>1077</v>
      </c>
      <c r="M189" s="68" t="s">
        <v>626</v>
      </c>
      <c r="N189" s="68" t="s">
        <v>1078</v>
      </c>
      <c r="O189" s="68" t="s">
        <v>658</v>
      </c>
      <c r="P189" s="68" t="s">
        <v>1040</v>
      </c>
      <c r="Q189" s="68" t="s">
        <v>316</v>
      </c>
      <c r="R189" s="87" t="s">
        <v>64</v>
      </c>
      <c r="S189" s="68" t="s">
        <v>651</v>
      </c>
      <c r="T189" s="87" t="s">
        <v>64</v>
      </c>
      <c r="U189" s="87" t="s">
        <v>73</v>
      </c>
      <c r="V189" s="87" t="s">
        <v>74</v>
      </c>
      <c r="W189" s="68" t="s">
        <v>279</v>
      </c>
      <c r="X189" s="69" t="s">
        <v>75</v>
      </c>
      <c r="Y189" s="67" t="s">
        <v>659</v>
      </c>
      <c r="Z189" s="68" t="s">
        <v>74</v>
      </c>
      <c r="AA189" s="68" t="s">
        <v>1079</v>
      </c>
      <c r="AB189" s="68" t="s">
        <v>74</v>
      </c>
      <c r="AC189" s="85" t="s">
        <v>64</v>
      </c>
      <c r="AD189" s="67" t="s">
        <v>641</v>
      </c>
      <c r="AE189" s="69" t="s">
        <v>1080</v>
      </c>
      <c r="AF189" s="67" t="s">
        <v>643</v>
      </c>
      <c r="AG189" s="68" t="s">
        <v>632</v>
      </c>
      <c r="AH189" s="87" t="s">
        <v>73</v>
      </c>
      <c r="AI189" s="87" t="s">
        <v>73</v>
      </c>
      <c r="AJ189" s="68" t="s">
        <v>75</v>
      </c>
      <c r="AK189" s="68" t="s">
        <v>644</v>
      </c>
      <c r="AL189" s="68" t="s">
        <v>74</v>
      </c>
      <c r="AM189" s="87" t="s">
        <v>673</v>
      </c>
      <c r="AN189" s="87" t="s">
        <v>74</v>
      </c>
      <c r="AO189" s="68" t="s">
        <v>647</v>
      </c>
      <c r="AP189" s="85">
        <v>700</v>
      </c>
      <c r="AQ189" s="81" t="s">
        <v>67</v>
      </c>
    </row>
  </sheetData>
  <autoFilter ref="B3:AQ3" xr:uid="{D81DE723-849E-4B04-A05C-9980CF0D7CA5}"/>
  <mergeCells count="6">
    <mergeCell ref="C2:F2"/>
    <mergeCell ref="G2:K2"/>
    <mergeCell ref="L2:X2"/>
    <mergeCell ref="Y2:AC2"/>
    <mergeCell ref="AD2:AE2"/>
    <mergeCell ref="AF2:AP2"/>
  </mergeCells>
  <conditionalFormatting sqref="B4:AQ189">
    <cfRule type="expression" dxfId="1" priority="1">
      <formula>$C4="No"</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M U 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6 Y w R 2 a 0 A A A D 3 A A A A E g A A A E N v b m Z p Z y 9 Q Y W N r Y W d l L n h t b H q / e 7 + N f U V u j k J Z a l F x Z n 6 e r Z K h n o G S Q n F J Y l 5 K Y k 5 + X q q t U l 6 + k r 0 d L 5 d N Q G J y d m J 6 q g J Q d V 6 x V U V x i q 1 S R k l J g Z W + f n l 5 u V 6 5 s V 5 + U b q + k Y G B o X 6 E r 0 9 w c k Z q b q I S X H E m Y c W 6 m X k g a 5 N T l e x s w i C u s T P S M z S y 1 D M y N d I z s N G H C d r 4 Z u Y h F B g B H Q y S R R K 0 c S 7 N K S k t S r X L y 9 F 1 c r X R h 3 F t 9 K F + s A M A A A D / / w M A U E s D B B Q A A g A I A A A A I Q B 7 9 8 E J 1 A E A A D c E A A A T A A A A R m 9 y b X V s Y X M v U 2 V j d G l v b j E u b Y R S w U 7 b Q B C 9 R + I f V k a V H M l y i 6 E 9 N P I B n F L o o a V x e i I 9 b O z B W b q 7 U + 2 M A 2 7 E v 3 c t h w Z q B 3 x Z 7 3 t v Z t 7 M L E H B C q 3 I u / N o M h r R S j o o x W F A h T K y w l s n k n f J c S B S o Y E P R s J / Z 8 7 H p C K j d T z F o j Z g O T x X G u I M L f s L h U H 2 c f G D w N H C Q A l W N r C Y 4 p 3 V K E t a P M 8 c F 7 Q O x t H 1 F L Q y i s G l w S S I R I a 6 N p b S 5 C Q S n 2 y B p b J V e p S 8 T y L x v U a G n B s N 6 e 4 3 / o o W f o 6 j z u F h c A G y 9 P W F A R Z r c C v E q h R W r U H W b S 9 z u f Q x V w 6 N T 7 D V h m 1 f k b j e o q d a 5 4 X U 0 l H K r n 6 a e 9 7 8 B l H B n b r 9 o 6 p y l 2 7 u p K U b d K Y z 3 8 o o f N l K t N k E M 2 l / + Y 4 v L X 8 4 i d u g h 0 h s g h x r V 4 A q + 8 x c s Q Y P c 2 u D 4 Z 4 7 1 N 9 6 4 C W R 7 Y H 5 l 9 k j Z m u z B P e I i j M g 9 u O V j t V A h Q u h b A n 3 A 4 a Q p R b + K V A s w n a n 4 1 c 0 x w 3 4 s e 5 V z e C G 4 n 1 k 5 t 8 I v Z D C 8 + 0 y X i 3 V 5 X n b 6 l r X / 2 T / z 8 W b i b e y A f b N O R i 5 m 9 U T 5 p t f N a M d W O z 0 8 4 A b r C 2 7 p j f z G V Q K + y u 8 q p d a 0 Q p c j 8 n Q 1 5 V V f 3 u Z Z K j Q K a A e d e p A P k c f x g c j Z f e 8 9 8 l f A A A A / / 8 D A F B L A Q I t A B Q A B g A I A A A A I Q A q 3 a p A 0 g A A A D c B A A A T A A A A A A A A A A A A A A A A A A A A A A B b Q 2 9 u d G V u d F 9 U e X B l c 1 0 u e G 1 s U E s B A i 0 A F A A C A A g A A A A h A O m M E d m t A A A A 9 w A A A B I A A A A A A A A A A A A A A A A A C w M A A E N v b m Z p Z y 9 Q Y W N r Y W d l L n h t b F B L A Q I t A B Q A A g A I A A A A I Q B 7 9 8 E J 1 A E A A D c E A A A T A A A A A A A A A A A A A A A A A O g D A A B G b 3 J t d W x h c y 9 T Z W N 0 a W 9 u M S 5 t U E s F B g A A A A A D A A M A w g A A A O 0 F A A A A A B E B A A D v u 7 8 8 P 3 h t b C B 2 Z X J z a W 9 u P S I x L j A i I H N 0 Y W 5 k Y W x v b m U 9 I m 5 v I j 8 + D Q o 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7 z F w A A A A A A A N E X A A D v u 7 8 8 P 3 h t b C B 2 Z X J z a W 9 u P S I x L j A i I H N 0 Y W 5 k Y W x v b m U 9 I m 5 v I j 8 + D Q o 8 T G 9 j Y W x Q Y W N r Y W d l T W V 0 Y W R h d G F G a W x l I H h t b G 5 z O n h z Z D 0 i a H R 0 c D o v L 3 d 3 d y 5 3 M y 5 v c m c v M j A w M S 9 Y T U x T Y 2 h l b W E i I H h t b G 5 z O n h z a T 0 i a H R 0 c D o v L 3 d 3 d y 5 3 M y 5 v c m c v M j A w M S 9 Y T U x T Y 2 h l b W E t a W 5 z d G F u Y 2 U i P j x J d G V t c z 4 8 S X R l b T 4 8 S X R l b U x v Y 2 F 0 a W 9 u P j x J d G V t V H l w Z T 5 G b 3 J t d W x h P C 9 J d G V t V H l w Z T 4 8 S X R l b V B h d G g + U 2 V j d G l v b j E v c 2 N p b W F n b 2 p y J T I w M j A y M z w v S X R l b V B h d G g + P C 9 J d G V t T G 9 j Y X R p b 2 4 + P F N 0 Y W J s Z U V u d H J p Z X M + P E V u d H J 5 I F R 5 c G U 9 I k F k Z G V k V G 9 E Y X R h T W 9 k Z W w i I F Z h b H V l P S J s M C I v P j x F b n R y e S B U e X B l P S J C d W Z m Z X J O Z X h 0 U m V m c m V z a C I g V m F s d W U 9 I m w x I i 8 + P E V u d H J 5 I F R 5 c G U 9 I k Z p b G x F b m F i b G V k I i B W Y W x 1 Z T 0 i b D A i L z 4 8 R W 5 0 c n k g V H l w Z T 0 i R m l s b E V y c m 9 y Q 2 9 k Z S I g V m F s d W U 9 I n N V b m t u b 3 d u I i 8 + P E V u d H J 5 I F R 5 c G U 9 I k Z p b G x F c n J v c k N v d W 5 0 I i B W Y W x 1 Z T 0 i b D A i L z 4 8 R W 5 0 c n k g V H l w Z T 0 i R m l s b E x h c 3 R V c G R h d G V k I i B W Y W x 1 Z T 0 i Z D I w M j Q t M D U t M z F U M T E 6 N D g 6 N T A u M j E 0 N j g 1 N F o i L z 4 8 R W 5 0 c n k g V H l w Z T 0 i R m l s b E N v b H V t b l R 5 c G V z I i B W Y W x 1 Z T 0 i c 0 F 3 T U d C Z 1 l G Q m d N R E F 3 T U R B d 1 V G Q l F N R E J n W U d C Z 1 l H I i 8 + P E V u d H J 5 I F R 5 c G U 9 I k Z p b G x D b 2 x 1 b W 5 O Y W 1 l c y I g V m F s d W U 9 I n N b J n F 1 b 3 Q 7 U m F u a y Z x d W 9 0 O y w m c X V v d D t T b 3 V y Y 2 V p Z C Z x d W 9 0 O y w m c X V v d D t U a X R s Z S Z x d W 9 0 O y w m c X V v d D t U e X B l J n F 1 b 3 Q 7 L C Z x d W 9 0 O 0 l z c 2 4 m c X V v d D s s J n F 1 b 3 Q 7 U 0 p S J n F 1 b 3 Q 7 L C Z x d W 9 0 O 1 N K U i B C Z X N 0 I F F 1 Y X J 0 a W x l J n F 1 b 3 Q 7 L C Z x d W 9 0 O 0 g g a W 5 k Z X g m c X V v d D s s J n F 1 b 3 Q 7 V G 9 0 Y W w g R G 9 j c y 4 g K D I w M j M p J n F 1 b 3 Q 7 L C Z x d W 9 0 O 1 R v d G F s I E R v Y 3 M u I C g z e W V h c n M p J n F 1 b 3 Q 7 L C Z x d W 9 0 O 1 R v d G F s I F J l Z n M u J n F 1 b 3 Q 7 L C Z x d W 9 0 O 1 R v d G F s I E N p d G V z I C g z e W V h c n M p J n F 1 b 3 Q 7 L C Z x d W 9 0 O 0 N p d G F i b G U g R G 9 j c y 4 g K D N 5 Z W F y c y k m c X V v d D s s J n F 1 b 3 Q 7 Q 2 l 0 Z X M g L y B E b 2 M u I C g y e W V h c n M p J n F 1 b 3 Q 7 L C Z x d W 9 0 O 1 J l Z i 4 g L y B E b 2 M u J n F 1 b 3 Q 7 L C Z x d W 9 0 O y V G Z W 1 h b G U m c X V v d D s s J n F 1 b 3 Q 7 T 3 Z l c n R v b i Z x d W 9 0 O y w m c X V v d D t T R E c m c X V v d D s s J n F 1 b 3 Q 7 Q 2 9 1 b n R y e S Z x d W 9 0 O y w m c X V v d D t S Z W d p b 2 4 m c X V v d D s s J n F 1 b 3 Q 7 U H V i b G l z a G V y J n F 1 b 3 Q 7 L C Z x d W 9 0 O 0 N v d m V y Y W d l J n F 1 b 3 Q 7 L C Z x d W 9 0 O 0 N h d G V n b 3 J p Z X M m c X V v d D s s J n F 1 b 3 Q 7 Q X J l Y X M m c X V v d D t d I i 8 + P E V u d H J 5 I F R 5 c G U 9 I k Z p b G x l Z E N v b X B s Z X R l U m V z d W x 0 V G 9 X b 3 J r c 2 h l Z X Q i I F Z h b H V l P S J s M S I v P j x F b n R y e S B U e X B l P S J G a W x s U 3 R h d H V z I i B W Y W x 1 Z T 0 i c 0 N v b X B s Z X R l I i 8 + P E V u d H J 5 I F R 5 c G U 9 I k Z p b G x U b 0 R h d G F N b 2 R l b E V u Y W J s Z W Q i I F Z h b H V l P S J s M C I v P j x F b n R y e S B U e X B l P S J J c 1 B y a X Z h d G U i I F Z h b H V l P S J s M C I v P j x F b n R y e S B U e X B l P S J R d W V y e U l E I i B W Y W x 1 Z T 0 i c 2 E z Y W M 0 N W U z L T B l Z W Q t N D B l M y 1 h M T A 4 L W R h Z D k 2 N T U y N D U 2 Z C I v P j x F b n R y e S B U e X B l P S J S Z W x h d G l v b n N o a X B J b m Z v Q 2 9 u d G F p b m V y I i B W Y W x 1 Z T 0 i c 3 s m c X V v d D t j b 2 x 1 b W 5 D b 3 V u d C Z x d W 9 0 O z o y N C w m c X V v d D t r Z X l D b 2 x 1 b W 5 O Y W 1 l c y Z x d W 9 0 O z p b X S w m c X V v d D t x d W V y e V J l b G F 0 a W 9 u c 2 h p c H M m c X V v d D s 6 W 1 0 s J n F 1 b 3 Q 7 Y 2 9 s d W 1 u S W R l b n R p d G l l c y Z x d W 9 0 O z p b J n F 1 b 3 Q 7 U 2 V j d G l v b j E v c 2 N p b W F n b 2 p y I D I w M j M v Q X V 0 b 1 J l b W 9 2 Z W R D b 2 x 1 b W 5 z M S 5 7 U m F u a y w w f S Z x d W 9 0 O y w m c X V v d D t T Z W N 0 a W 9 u M S 9 z Y 2 l t Y W d v a n I g M j A y M y 9 B d X R v U m V t b 3 Z l Z E N v b H V t b n M x L n t T b 3 V y Y 2 V p Z C w x f S Z x d W 9 0 O y w m c X V v d D t T Z W N 0 a W 9 u M S 9 z Y 2 l t Y W d v a n I g M j A y M y 9 B d X R v U m V t b 3 Z l Z E N v b H V t b n M x L n t U a X R s Z S w y f S Z x d W 9 0 O y w m c X V v d D t T Z W N 0 a W 9 u M S 9 z Y 2 l t Y W d v a n I g M j A y M y 9 B d X R v U m V t b 3 Z l Z E N v b H V t b n M x L n t U e X B l L D N 9 J n F 1 b 3 Q 7 L C Z x d W 9 0 O 1 N l Y 3 R p b 2 4 x L 3 N j a W 1 h Z 2 9 q c i A y M D I z L 0 F 1 d G 9 S Z W 1 v d m V k Q 2 9 s d W 1 u c z E u e 0 l z c 2 4 s N H 0 m c X V v d D s s J n F 1 b 3 Q 7 U 2 V j d G l v b j E v c 2 N p b W F n b 2 p y I D I w M j M v Q X V 0 b 1 J l b W 9 2 Z W R D b 2 x 1 b W 5 z M S 5 7 U 0 p S L D V 9 J n F 1 b 3 Q 7 L C Z x d W 9 0 O 1 N l Y 3 R p b 2 4 x L 3 N j a W 1 h Z 2 9 q c i A y M D I z L 0 F 1 d G 9 S Z W 1 v d m V k Q 2 9 s d W 1 u c z E u e 1 N K U i B C Z X N 0 I F F 1 Y X J 0 a W x l L D Z 9 J n F 1 b 3 Q 7 L C Z x d W 9 0 O 1 N l Y 3 R p b 2 4 x L 3 N j a W 1 h Z 2 9 q c i A y M D I z L 0 F 1 d G 9 S Z W 1 v d m V k Q 2 9 s d W 1 u c z E u e 0 g g a W 5 k Z X g s N 3 0 m c X V v d D s s J n F 1 b 3 Q 7 U 2 V j d G l v b j E v c 2 N p b W F n b 2 p y I D I w M j M v Q X V 0 b 1 J l b W 9 2 Z W R D b 2 x 1 b W 5 z M S 5 7 V G 9 0 Y W w g R G 9 j c y 4 g K D I w M j M p L D h 9 J n F 1 b 3 Q 7 L C Z x d W 9 0 O 1 N l Y 3 R p b 2 4 x L 3 N j a W 1 h Z 2 9 q c i A y M D I z L 0 F 1 d G 9 S Z W 1 v d m V k Q 2 9 s d W 1 u c z E u e 1 R v d G F s I E R v Y 3 M u I C g z e W V h c n M p L D l 9 J n F 1 b 3 Q 7 L C Z x d W 9 0 O 1 N l Y 3 R p b 2 4 x L 3 N j a W 1 h Z 2 9 q c i A y M D I z L 0 F 1 d G 9 S Z W 1 v d m V k Q 2 9 s d W 1 u c z E u e 1 R v d G F s I F J l Z n M u L D E w f S Z x d W 9 0 O y w m c X V v d D t T Z W N 0 a W 9 u M S 9 z Y 2 l t Y W d v a n I g M j A y M y 9 B d X R v U m V t b 3 Z l Z E N v b H V t b n M x L n t U b 3 R h b C B D a X R l c y A o M 3 l l Y X J z K S w x M X 0 m c X V v d D s s J n F 1 b 3 Q 7 U 2 V j d G l v b j E v c 2 N p b W F n b 2 p y I D I w M j M v Q X V 0 b 1 J l b W 9 2 Z W R D b 2 x 1 b W 5 z M S 5 7 Q 2 l 0 Y W J s Z S B E b 2 N z L i A o M 3 l l Y X J z K S w x M n 0 m c X V v d D s s J n F 1 b 3 Q 7 U 2 V j d G l v b j E v c 2 N p b W F n b 2 p y I D I w M j M v Q X V 0 b 1 J l b W 9 2 Z W R D b 2 x 1 b W 5 z M S 5 7 Q 2 l 0 Z X M g L y B E b 2 M u I C g y e W V h c n M p L D E z f S Z x d W 9 0 O y w m c X V v d D t T Z W N 0 a W 9 u M S 9 z Y 2 l t Y W d v a n I g M j A y M y 9 B d X R v U m V t b 3 Z l Z E N v b H V t b n M x L n t S Z W Y u I C 8 g R G 9 j L i w x N H 0 m c X V v d D s s J n F 1 b 3 Q 7 U 2 V j d G l v b j E v c 2 N p b W F n b 2 p y I D I w M j M v Q X V 0 b 1 J l b W 9 2 Z W R D b 2 x 1 b W 5 z M S 5 7 J U Z l b W F s Z S w x N X 0 m c X V v d D s s J n F 1 b 3 Q 7 U 2 V j d G l v b j E v c 2 N p b W F n b 2 p y I D I w M j M v Q X V 0 b 1 J l b W 9 2 Z W R D b 2 x 1 b W 5 z M S 5 7 T 3 Z l c n R v b i w x N n 0 m c X V v d D s s J n F 1 b 3 Q 7 U 2 V j d G l v b j E v c 2 N p b W F n b 2 p y I D I w M j M v Q X V 0 b 1 J l b W 9 2 Z W R D b 2 x 1 b W 5 z M S 5 7 U 0 R H L D E 3 f S Z x d W 9 0 O y w m c X V v d D t T Z W N 0 a W 9 u M S 9 z Y 2 l t Y W d v a n I g M j A y M y 9 B d X R v U m V t b 3 Z l Z E N v b H V t b n M x L n t D b 3 V u d H J 5 L D E 4 f S Z x d W 9 0 O y w m c X V v d D t T Z W N 0 a W 9 u M S 9 z Y 2 l t Y W d v a n I g M j A y M y 9 B d X R v U m V t b 3 Z l Z E N v b H V t b n M x L n t S Z W d p b 2 4 s M T l 9 J n F 1 b 3 Q 7 L C Z x d W 9 0 O 1 N l Y 3 R p b 2 4 x L 3 N j a W 1 h Z 2 9 q c i A y M D I z L 0 F 1 d G 9 S Z W 1 v d m V k Q 2 9 s d W 1 u c z E u e 1 B 1 Y m x p c 2 h l c i w y M H 0 m c X V v d D s s J n F 1 b 3 Q 7 U 2 V j d G l v b j E v c 2 N p b W F n b 2 p y I D I w M j M v Q X V 0 b 1 J l b W 9 2 Z W R D b 2 x 1 b W 5 z M S 5 7 Q 2 9 2 Z X J h Z 2 U s M j F 9 J n F 1 b 3 Q 7 L C Z x d W 9 0 O 1 N l Y 3 R p b 2 4 x L 3 N j a W 1 h Z 2 9 q c i A y M D I z L 0 F 1 d G 9 S Z W 1 v d m V k Q 2 9 s d W 1 u c z E u e 0 N h d G V n b 3 J p Z X M s M j J 9 J n F 1 b 3 Q 7 L C Z x d W 9 0 O 1 N l Y 3 R p b 2 4 x L 3 N j a W 1 h Z 2 9 q c i A y M D I z L 0 F 1 d G 9 S Z W 1 v d m V k Q 2 9 s d W 1 u c z E u e 0 F y Z W F z L D I z f S Z x d W 9 0 O 1 0 s J n F 1 b 3 Q 7 Q 2 9 s d W 1 u Q 2 9 1 b n Q m c X V v d D s 6 M j Q s J n F 1 b 3 Q 7 S 2 V 5 Q 2 9 s d W 1 u T m F t Z X M m c X V v d D s 6 W 1 0 s J n F 1 b 3 Q 7 Q 2 9 s d W 1 u S W R l b n R p d G l l c y Z x d W 9 0 O z p b J n F 1 b 3 Q 7 U 2 V j d G l v b j E v c 2 N p b W F n b 2 p y I D I w M j M v Q X V 0 b 1 J l b W 9 2 Z W R D b 2 x 1 b W 5 z M S 5 7 U m F u a y w w f S Z x d W 9 0 O y w m c X V v d D t T Z W N 0 a W 9 u M S 9 z Y 2 l t Y W d v a n I g M j A y M y 9 B d X R v U m V t b 3 Z l Z E N v b H V t b n M x L n t T b 3 V y Y 2 V p Z C w x f S Z x d W 9 0 O y w m c X V v d D t T Z W N 0 a W 9 u M S 9 z Y 2 l t Y W d v a n I g M j A y M y 9 B d X R v U m V t b 3 Z l Z E N v b H V t b n M x L n t U a X R s Z S w y f S Z x d W 9 0 O y w m c X V v d D t T Z W N 0 a W 9 u M S 9 z Y 2 l t Y W d v a n I g M j A y M y 9 B d X R v U m V t b 3 Z l Z E N v b H V t b n M x L n t U e X B l L D N 9 J n F 1 b 3 Q 7 L C Z x d W 9 0 O 1 N l Y 3 R p b 2 4 x L 3 N j a W 1 h Z 2 9 q c i A y M D I z L 0 F 1 d G 9 S Z W 1 v d m V k Q 2 9 s d W 1 u c z E u e 0 l z c 2 4 s N H 0 m c X V v d D s s J n F 1 b 3 Q 7 U 2 V j d G l v b j E v c 2 N p b W F n b 2 p y I D I w M j M v Q X V 0 b 1 J l b W 9 2 Z W R D b 2 x 1 b W 5 z M S 5 7 U 0 p S L D V 9 J n F 1 b 3 Q 7 L C Z x d W 9 0 O 1 N l Y 3 R p b 2 4 x L 3 N j a W 1 h Z 2 9 q c i A y M D I z L 0 F 1 d G 9 S Z W 1 v d m V k Q 2 9 s d W 1 u c z E u e 1 N K U i B C Z X N 0 I F F 1 Y X J 0 a W x l L D Z 9 J n F 1 b 3 Q 7 L C Z x d W 9 0 O 1 N l Y 3 R p b 2 4 x L 3 N j a W 1 h Z 2 9 q c i A y M D I z L 0 F 1 d G 9 S Z W 1 v d m V k Q 2 9 s d W 1 u c z E u e 0 g g a W 5 k Z X g s N 3 0 m c X V v d D s s J n F 1 b 3 Q 7 U 2 V j d G l v b j E v c 2 N p b W F n b 2 p y I D I w M j M v Q X V 0 b 1 J l b W 9 2 Z W R D b 2 x 1 b W 5 z M S 5 7 V G 9 0 Y W w g R G 9 j c y 4 g K D I w M j M p L D h 9 J n F 1 b 3 Q 7 L C Z x d W 9 0 O 1 N l Y 3 R p b 2 4 x L 3 N j a W 1 h Z 2 9 q c i A y M D I z L 0 F 1 d G 9 S Z W 1 v d m V k Q 2 9 s d W 1 u c z E u e 1 R v d G F s I E R v Y 3 M u I C g z e W V h c n M p L D l 9 J n F 1 b 3 Q 7 L C Z x d W 9 0 O 1 N l Y 3 R p b 2 4 x L 3 N j a W 1 h Z 2 9 q c i A y M D I z L 0 F 1 d G 9 S Z W 1 v d m V k Q 2 9 s d W 1 u c z E u e 1 R v d G F s I F J l Z n M u L D E w f S Z x d W 9 0 O y w m c X V v d D t T Z W N 0 a W 9 u M S 9 z Y 2 l t Y W d v a n I g M j A y M y 9 B d X R v U m V t b 3 Z l Z E N v b H V t b n M x L n t U b 3 R h b C B D a X R l c y A o M 3 l l Y X J z K S w x M X 0 m c X V v d D s s J n F 1 b 3 Q 7 U 2 V j d G l v b j E v c 2 N p b W F n b 2 p y I D I w M j M v Q X V 0 b 1 J l b W 9 2 Z W R D b 2 x 1 b W 5 z M S 5 7 Q 2 l 0 Y W J s Z S B E b 2 N z L i A o M 3 l l Y X J z K S w x M n 0 m c X V v d D s s J n F 1 b 3 Q 7 U 2 V j d G l v b j E v c 2 N p b W F n b 2 p y I D I w M j M v Q X V 0 b 1 J l b W 9 2 Z W R D b 2 x 1 b W 5 z M S 5 7 Q 2 l 0 Z X M g L y B E b 2 M u I C g y e W V h c n M p L D E z f S Z x d W 9 0 O y w m c X V v d D t T Z W N 0 a W 9 u M S 9 z Y 2 l t Y W d v a n I g M j A y M y 9 B d X R v U m V t b 3 Z l Z E N v b H V t b n M x L n t S Z W Y u I C 8 g R G 9 j L i w x N H 0 m c X V v d D s s J n F 1 b 3 Q 7 U 2 V j d G l v b j E v c 2 N p b W F n b 2 p y I D I w M j M v Q X V 0 b 1 J l b W 9 2 Z W R D b 2 x 1 b W 5 z M S 5 7 J U Z l b W F s Z S w x N X 0 m c X V v d D s s J n F 1 b 3 Q 7 U 2 V j d G l v b j E v c 2 N p b W F n b 2 p y I D I w M j M v Q X V 0 b 1 J l b W 9 2 Z W R D b 2 x 1 b W 5 z M S 5 7 T 3 Z l c n R v b i w x N n 0 m c X V v d D s s J n F 1 b 3 Q 7 U 2 V j d G l v b j E v c 2 N p b W F n b 2 p y I D I w M j M v Q X V 0 b 1 J l b W 9 2 Z W R D b 2 x 1 b W 5 z M S 5 7 U 0 R H L D E 3 f S Z x d W 9 0 O y w m c X V v d D t T Z W N 0 a W 9 u M S 9 z Y 2 l t Y W d v a n I g M j A y M y 9 B d X R v U m V t b 3 Z l Z E N v b H V t b n M x L n t D b 3 V u d H J 5 L D E 4 f S Z x d W 9 0 O y w m c X V v d D t T Z W N 0 a W 9 u M S 9 z Y 2 l t Y W d v a n I g M j A y M y 9 B d X R v U m V t b 3 Z l Z E N v b H V t b n M x L n t S Z W d p b 2 4 s M T l 9 J n F 1 b 3 Q 7 L C Z x d W 9 0 O 1 N l Y 3 R p b 2 4 x L 3 N j a W 1 h Z 2 9 q c i A y M D I z L 0 F 1 d G 9 S Z W 1 v d m V k Q 2 9 s d W 1 u c z E u e 1 B 1 Y m x p c 2 h l c i w y M H 0 m c X V v d D s s J n F 1 b 3 Q 7 U 2 V j d G l v b j E v c 2 N p b W F n b 2 p y I D I w M j M v Q X V 0 b 1 J l b W 9 2 Z W R D b 2 x 1 b W 5 z M S 5 7 Q 2 9 2 Z X J h Z 2 U s M j F 9 J n F 1 b 3 Q 7 L C Z x d W 9 0 O 1 N l Y 3 R p b 2 4 x L 3 N j a W 1 h Z 2 9 q c i A y M D I z L 0 F 1 d G 9 S Z W 1 v d m V k Q 2 9 s d W 1 u c z E u e 0 N h d G V n b 3 J p Z X M s M j J 9 J n F 1 b 3 Q 7 L C Z x d W 9 0 O 1 N l Y 3 R p b 2 4 x L 3 N j a W 1 h Z 2 9 q c i A y M D I z L 0 F 1 d G 9 S Z W 1 v d m V k Q 2 9 s d W 1 u c z E u e 0 F y Z W F z L D I z f S Z x d W 9 0 O 1 0 s J n F 1 b 3 Q 7 U m V s Y X R p b 2 5 z a G l w S W 5 m b y Z x d W 9 0 O z p b X X 0 i L z 4 8 R W 5 0 c n k g V H l w Z T 0 i U m V z d W x 0 V H l w Z S I g V m F s d W U 9 I n N F e G N l c H R p b 2 4 i L z 4 8 R W 5 0 c n k g V H l w Z T 0 i R m l s b E 9 i a m V j d F R 5 c G U i I F Z h b H V l P S J z Q 2 9 u b m V j d G l v b k 9 u b H k i L z 4 8 R W 5 0 c n k g V H l w Z T 0 i T m F t Z V V w Z G F 0 Z W R B Z n R l c k Z p b G w i I F Z h b H V l P S J s M C I v P j w v U 3 R h Y m x l R W 5 0 c m l l c z 4 8 L 0 l 0 Z W 0 + P E l 0 Z W 0 + P E l 0 Z W 1 M b 2 N h d G l v b j 4 8 S X R l b V R 5 c G U + R m 9 y b X V s Y T w v S X R l b V R 5 c G U + P E l 0 Z W 1 Q Y X R o P l N l Y 3 R p b 2 4 x L 3 N j a W 1 h Z 2 9 q c i U y M D I w M j M v Q n J v b j w v S X R l b V B h d G g + P C 9 J d G V t T G 9 j Y X R p b 2 4 + P F N 0 Y W J s Z U V u d H J p Z X M v P j w v S X R l b T 4 8 S X R l b T 4 8 S X R l b U x v Y 2 F 0 a W 9 u P j x J d G V t V H l w Z T 5 G b 3 J t d W x h P C 9 J d G V t V H l w Z T 4 8 S X R l b V B h d G g + U 2 V j d G l v b j E v c 2 N p b W F n b 2 p y J T I w M j A y M y 9 I Z W F k Z X J z J T I w b W V 0 J T I w d m V y a G 9 v Z 2 Q l M j B u a X Z l Y X U 8 L 0 l 0 Z W 1 Q Y X R o P j w v S X R l b U x v Y 2 F 0 a W 9 u P j x T d G F i b G V F b n R y a W V z L z 4 8 L 0 l 0 Z W 0 + P E l 0 Z W 0 + P E l 0 Z W 1 M b 2 N h d G l v b j 4 8 S X R l b V R 5 c G U + R m 9 y b X V s Y T w v S X R l b V R 5 c G U + P E l 0 Z W 1 Q Y X R o P l N l Y 3 R p b 2 4 x L 3 N j a W 1 h Z 2 9 q c i U y M D I w M j M v V H l w Z S U y M G d l d 2 l q e m l n Z D w v S X R l b V B h d G g + P C 9 J d G V t T G 9 j Y X R p b 2 4 + P F N 0 Y W J s Z U V u d H J p Z X M v P j w v S X R l b T 4 8 S X R l b T 4 8 S X R l b U x v Y 2 F 0 a W 9 u P j x J d G V t V H l w Z T 5 B b G x G b 3 J t d W x h c z w v S X R l b V R 5 c G U + P E l 0 Z W 1 Q Y X R o P j w v S X R l b V B h d G g + P C 9 J d G V t T G 9 j Y X R p b 2 4 + P F N 0 Y W J s Z U V u d H J p Z X M + P E V u d H J 5 I F R 5 c G U 9 I l F 1 Z X J 5 R 3 J v d X B z I i B W Y W x 1 Z T 0 i c 0 F B Q U F B Q T 0 9 I i 8 + P E V u d H J 5 I F R 5 c G U 9 I l J l b G F 0 a W 9 u c 2 h p c H M i I F Z h b H V l P S J z Q U F B Q U F B P T 0 i L z 4 8 L 1 N 0 Y W J s Z U V u d H J p Z X M + P C 9 J d G V t P j w v S X R l b X M + P C 9 M b 2 N h b F B h Y 2 t h Z 2 V N Z X R h Z G F 0 Y U Z p b G U + F g A A A F B L B Q Y A A A A A A A A A A A A A A A A A A A A A A A A m A Q A A A Q A A A N C M n d 8 B F d E R j H o A w E / C l + s B A A A A g l y o D q 4 j 8 k m j 3 R R 0 t Z V p 3 w A A A A A C A A A A A A A Q Z g A A A A E A A C A A A A C i 7 s Z G H L L Y O m U T l B M / U z 0 e v M W y e D R O n L E x A Y e L s j n g 3 g A A A A A O g A A A A A I A A C A A A A C 7 K h f X q r 8 X G T a m x U q 9 N F 0 e g 5 n y 5 D A m c L u T C u i I w v e T 1 1 A A A A B 3 w M w b U L P i B o / k E I F f 5 u l e r c k S k b 7 Q F L 5 P M c y c V Q E o c r R u Z e R u p k K w y v P e F / W T 3 n O o q v e A F f N k w U U g J t 6 C 8 c M P y E N z J q L 8 S D i Q 0 i 2 l o s z / t E A A A A A j X t l M 6 V t c g 7 9 F G C s w h V B A y Z q l K R A g Z i w F g g s C T Z l V e T W f l g d K N r C J 7 s + k D f s d P P T H N 4 I T j E U N Y H z l 7 7 o 5 F f a h < / D a t a M a s h u p > 
</file>

<file path=customXml/itemProps1.xml><?xml version="1.0" encoding="utf-8"?>
<ds:datastoreItem xmlns:ds="http://schemas.openxmlformats.org/officeDocument/2006/customXml" ds:itemID="{D7574767-D434-4CF8-8530-88F02DB07B38}">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2</vt:i4>
      </vt:variant>
    </vt:vector>
  </HeadingPairs>
  <TitlesOfParts>
    <vt:vector size="2" baseType="lpstr">
      <vt:lpstr>0. info</vt:lpstr>
      <vt:lpstr>1. 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enthy Denayer</dc:creator>
  <cp:keywords/>
  <dc:description/>
  <cp:lastModifiedBy>Menthy Denayer</cp:lastModifiedBy>
  <cp:revision/>
  <dcterms:created xsi:type="dcterms:W3CDTF">2015-06-05T18:19:34Z</dcterms:created>
  <dcterms:modified xsi:type="dcterms:W3CDTF">2025-06-21T12:05:03Z</dcterms:modified>
  <cp:category/>
  <cp:contentStatus/>
</cp:coreProperties>
</file>